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/>
  <mc:AlternateContent xmlns:mc="http://schemas.openxmlformats.org/markup-compatibility/2006">
    <mc:Choice Requires="x15">
      <x15ac:absPath xmlns:x15ac="http://schemas.microsoft.com/office/spreadsheetml/2010/11/ac" url="/Users/dustindavis/Downloads/"/>
    </mc:Choice>
  </mc:AlternateContent>
  <xr:revisionPtr revIDLastSave="0" documentId="13_ncr:1_{0699F69A-62A1-5041-9BE8-28C4C509B499}" xr6:coauthVersionLast="47" xr6:coauthVersionMax="47" xr10:uidLastSave="{00000000-0000-0000-0000-000000000000}"/>
  <bookViews>
    <workbookView xWindow="0" yWindow="500" windowWidth="28800" windowHeight="16100" xr2:uid="{00000000-000D-0000-FFFF-FFFF00000000}"/>
  </bookViews>
  <sheets>
    <sheet name="Link to Tool" sheetId="1" r:id="rId1"/>
    <sheet name="Search Combination" sheetId="2" r:id="rId2"/>
    <sheet name="Team A Member 1" sheetId="3" r:id="rId3"/>
    <sheet name="Team A Member 2" sheetId="4" r:id="rId4"/>
    <sheet name="Team B Member 1" sheetId="5" r:id="rId5"/>
    <sheet name="Team B Member 2" sheetId="6" r:id="rId6"/>
    <sheet name="Solo Member" sheetId="7" r:id="rId7"/>
    <sheet name="Team A Memb 1 Excl by Abstract" sheetId="8" r:id="rId8"/>
    <sheet name="Team A Memb 2 Excl by Abstract" sheetId="9" r:id="rId9"/>
    <sheet name="Team B Memb 1 Excl by Abstract" sheetId="10" r:id="rId10"/>
    <sheet name="Team B Memb 2 Excl by Abstract" sheetId="11" r:id="rId11"/>
    <sheet name="Solo Memb Excl by Abstract" sheetId="12" r:id="rId12"/>
    <sheet name="Team A Memb 1 Excl by Full Text" sheetId="13" r:id="rId13"/>
    <sheet name="Team A Memb 2 Excl by Full Text" sheetId="14" r:id="rId14"/>
    <sheet name="Team B Memb 1 Excl by Full Text" sheetId="15" r:id="rId15"/>
    <sheet name="Team B Memb 2 Excl by Full Text" sheetId="16" r:id="rId16"/>
    <sheet name="Solo Memb Excl by Full Text" sheetId="17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93" i="7" l="1"/>
  <c r="C92" i="7"/>
  <c r="C91" i="7"/>
  <c r="C89" i="7"/>
  <c r="C87" i="7"/>
  <c r="C83" i="7"/>
  <c r="C82" i="7"/>
  <c r="C80" i="7"/>
  <c r="C78" i="7"/>
  <c r="B72" i="7"/>
  <c r="B96" i="7" s="1"/>
  <c r="B70" i="7"/>
  <c r="C69" i="7"/>
  <c r="C68" i="7"/>
  <c r="C66" i="7"/>
  <c r="C64" i="7"/>
  <c r="C60" i="7"/>
  <c r="C59" i="7"/>
  <c r="C57" i="7"/>
  <c r="C55" i="7"/>
  <c r="B49" i="7"/>
  <c r="B47" i="7"/>
  <c r="C46" i="7"/>
  <c r="C45" i="7"/>
  <c r="C43" i="7"/>
  <c r="C41" i="7"/>
  <c r="C37" i="7"/>
  <c r="C36" i="7"/>
  <c r="C34" i="7"/>
  <c r="C32" i="7"/>
  <c r="B26" i="7"/>
  <c r="B24" i="7"/>
  <c r="C23" i="7"/>
  <c r="C22" i="7"/>
  <c r="C20" i="7"/>
  <c r="C18" i="7"/>
  <c r="C14" i="7"/>
  <c r="C13" i="7"/>
  <c r="C11" i="7"/>
  <c r="C9" i="7"/>
  <c r="B21" i="6"/>
  <c r="B15" i="6"/>
  <c r="C9" i="6"/>
  <c r="B9" i="6"/>
  <c r="B21" i="5"/>
  <c r="B15" i="5"/>
  <c r="C9" i="5"/>
  <c r="B9" i="5"/>
  <c r="B24" i="4"/>
  <c r="B18" i="4"/>
  <c r="C11" i="4"/>
  <c r="B11" i="4"/>
  <c r="B24" i="3"/>
  <c r="B18" i="3"/>
  <c r="C11" i="3"/>
  <c r="B11" i="3"/>
</calcChain>
</file>

<file path=xl/sharedStrings.xml><?xml version="1.0" encoding="utf-8"?>
<sst xmlns="http://schemas.openxmlformats.org/spreadsheetml/2006/main" count="249" uniqueCount="100">
  <si>
    <t>Link to the Google Sheet</t>
  </si>
  <si>
    <t>Legend</t>
  </si>
  <si>
    <t>Notes</t>
  </si>
  <si>
    <t>Enter Data in Cells Shaded This Color</t>
  </si>
  <si>
    <t>Cells Shaded This Color Are Not Editable</t>
  </si>
  <si>
    <t>Step 1 (Inclusion by Title)</t>
  </si>
  <si>
    <t>Database</t>
  </si>
  <si>
    <t>Hits from Initial Search (#)</t>
  </si>
  <si>
    <t>Sources Included by Title (#)</t>
  </si>
  <si>
    <t>Academic Search Premier</t>
  </si>
  <si>
    <t>APA PsycInfo</t>
  </si>
  <si>
    <t>PubMed</t>
  </si>
  <si>
    <t>SPORTDiscus</t>
  </si>
  <si>
    <t>Total (#)</t>
  </si>
  <si>
    <t>Duplicates</t>
  </si>
  <si>
    <t>Step 2 (Inclusion by Abstract) - Use the RefWorks folder named "First Half - Inclusion by Title.”</t>
  </si>
  <si>
    <t>Category</t>
  </si>
  <si>
    <t>Sources (#)</t>
  </si>
  <si>
    <t>Sources You Start With</t>
  </si>
  <si>
    <t>Sources You Excluded by Abstract</t>
  </si>
  <si>
    <t>Sources You Have Remaining for Inclusion by Abstract</t>
  </si>
  <si>
    <t>Step 3 (Inclusion by Full Text) - Use the RefWorks folder named "First Half - Inclusion by Abstract."</t>
  </si>
  <si>
    <t>Sources You Excluded by Full Text</t>
  </si>
  <si>
    <t>Sources You Have Remaining for Inclusion by Full Text</t>
  </si>
  <si>
    <t>Google Scholar (Total)</t>
  </si>
  <si>
    <t>Google Scholar (Accessible)</t>
  </si>
  <si>
    <t xml:space="preserve">Step 2 (Inclusion by Abstract) - Use the RefWorks folder named "Second Half - Inclusion by Title.”		</t>
  </si>
  <si>
    <t>Step 3 (Inclusion by Full Text) - Use the RefWorks folder named "Second Half - Inclusion by Abstract.”</t>
  </si>
  <si>
    <t>Team A</t>
  </si>
  <si>
    <t>"Walking - Name of Member 1 A - Inclusion by Title" Folder</t>
  </si>
  <si>
    <t>"Walking -  Name of Member 2 A - Inclusion by Title" Folder</t>
  </si>
  <si>
    <t>"Team A - Title Joint Folder"</t>
  </si>
  <si>
    <r>
      <rPr>
        <sz val="10"/>
        <color theme="1"/>
        <rFont val="Arial"/>
      </rPr>
      <t xml:space="preserve">Agreement in "Team A - Title Joint Folder"
</t>
    </r>
    <r>
      <rPr>
        <sz val="8"/>
        <color theme="1"/>
        <rFont val="Arial"/>
      </rPr>
      <t>(Note: In cell C10, enter the number of merges you completed. For example, enter "1" if you only merged two identical sources into one source in RefWorks.</t>
    </r>
    <r>
      <rPr>
        <sz val="10"/>
        <color theme="1"/>
        <rFont val="Arial"/>
      </rPr>
      <t>)</t>
    </r>
  </si>
  <si>
    <t>Remaining Sources That Need Solo Member's Independent Decision</t>
  </si>
  <si>
    <t>Inclusion by Solo Member's Independent Decision</t>
  </si>
  <si>
    <r>
      <rPr>
        <b/>
        <sz val="10"/>
        <color theme="1"/>
        <rFont val="Arial"/>
      </rPr>
      <t>∴</t>
    </r>
    <r>
      <rPr>
        <sz val="10"/>
        <color theme="1"/>
        <rFont val="Arial"/>
      </rPr>
      <t xml:space="preserve"> Exclusion by Solo Member's Independent Decision</t>
    </r>
  </si>
  <si>
    <r>
      <rPr>
        <b/>
        <sz val="10"/>
        <color theme="1"/>
        <rFont val="Arial"/>
      </rPr>
      <t>∴</t>
    </r>
    <r>
      <rPr>
        <sz val="10"/>
        <color theme="1"/>
        <rFont val="Arial"/>
      </rPr>
      <t xml:space="preserve"> Step 1 Sources Included from Team A
</t>
    </r>
    <r>
      <rPr>
        <sz val="8"/>
        <color theme="1"/>
        <rFont val="Arial"/>
      </rPr>
      <t>(Note: This is the “Team A - Inclusion by Title" folder.)</t>
    </r>
  </si>
  <si>
    <t>Team B</t>
  </si>
  <si>
    <t>"Walking - Name of Member 1 B - Inclusion by Title" Folder</t>
  </si>
  <si>
    <t>"Walking - Name of Member 2 B - Inclusion by Title" Folder</t>
  </si>
  <si>
    <t>"Team B - Title Joint Folder"</t>
  </si>
  <si>
    <r>
      <rPr>
        <sz val="10"/>
        <color theme="1"/>
        <rFont val="Arial"/>
      </rPr>
      <t xml:space="preserve">Agreement in "Team B - Title Joint Folder"
</t>
    </r>
    <r>
      <rPr>
        <sz val="8"/>
        <color theme="1"/>
        <rFont val="Arial"/>
      </rPr>
      <t>(Note: In cell C19, enter the number of merges you completed. For example, enter ""1"" if you only merged two identical sources into one source in RefWorks.)"</t>
    </r>
  </si>
  <si>
    <r>
      <rPr>
        <b/>
        <sz val="10"/>
        <color theme="1"/>
        <rFont val="Arial"/>
      </rPr>
      <t>∴</t>
    </r>
    <r>
      <rPr>
        <sz val="10"/>
        <color theme="1"/>
        <rFont val="Arial"/>
      </rPr>
      <t xml:space="preserve"> Exclusion by Solo Member's Independent Decision</t>
    </r>
  </si>
  <si>
    <r>
      <rPr>
        <b/>
        <sz val="10"/>
        <color theme="1"/>
        <rFont val="Arial"/>
      </rPr>
      <t>∴</t>
    </r>
    <r>
      <rPr>
        <sz val="10"/>
        <color theme="1"/>
        <rFont val="Arial"/>
      </rPr>
      <t xml:space="preserve"> Step 1 Sources Included from Team B
</t>
    </r>
    <r>
      <rPr>
        <sz val="8"/>
        <color theme="1"/>
        <rFont val="Arial"/>
      </rPr>
      <t>(Note: This is the “Team B - Inclusion by Title" folder.)</t>
    </r>
  </si>
  <si>
    <r>
      <rPr>
        <b/>
        <sz val="10"/>
        <color theme="1"/>
        <rFont val="Arial"/>
      </rPr>
      <t xml:space="preserve">"Solo Member - Inclusion by Title" Folder
</t>
    </r>
    <r>
      <rPr>
        <b/>
        <sz val="8"/>
        <color theme="1"/>
        <rFont val="Arial"/>
      </rPr>
      <t>(Note: This is the folder you get by merging Team A's and Team B's "Inclusion by Title" folders.)</t>
    </r>
  </si>
  <si>
    <r>
      <rPr>
        <b/>
        <sz val="10"/>
        <color theme="1"/>
        <rFont val="Arial"/>
      </rPr>
      <t>Duplicates in "Solo Member - Inclusion by Title" Folder</t>
    </r>
    <r>
      <rPr>
        <b/>
        <sz val="8"/>
        <color theme="1"/>
        <rFont val="Arial"/>
      </rPr>
      <t xml:space="preserve">
(Note: In cell B25:C25, enter the number of duplicates you removed.)</t>
    </r>
  </si>
  <si>
    <r>
      <rPr>
        <b/>
        <sz val="10"/>
        <color theme="1"/>
        <rFont val="Arial"/>
      </rPr>
      <t xml:space="preserve">∴ Total Sources for Inclusion by Title
</t>
    </r>
    <r>
      <rPr>
        <b/>
        <sz val="8"/>
        <color theme="1"/>
        <rFont val="Arial"/>
      </rPr>
      <t>(Note: This is the number of sources remaining in the "Solo Member - Inclusion by Title" folder after you remove the duplicates. You then split this folder into halves: "First Half - Inclusion by Title" and "Second Half - Inclusion by Title.")</t>
    </r>
  </si>
  <si>
    <t>Step 2 (Inclusion by Abstract)</t>
  </si>
  <si>
    <t>"Walking - Name of Member 1 A - Inclusion by Abstract" Folder</t>
  </si>
  <si>
    <t>"Walking - Name of Member 2 A - Inclusion by Abstract" Folder</t>
  </si>
  <si>
    <t>"Team A - Abstract Joint Folder"</t>
  </si>
  <si>
    <r>
      <rPr>
        <sz val="10"/>
        <color theme="1"/>
        <rFont val="Arial"/>
      </rPr>
      <t xml:space="preserve">Agreement in "Team A - Abstract Joint Folder"
</t>
    </r>
    <r>
      <rPr>
        <sz val="8"/>
        <color theme="1"/>
        <rFont val="Arial"/>
      </rPr>
      <t>(Note: In cell C33, enter the number of merges you completed. For example, enter "1" if you only merged two identical sources into one source in RefWorks.</t>
    </r>
    <r>
      <rPr>
        <sz val="10"/>
        <color theme="1"/>
        <rFont val="Arial"/>
      </rPr>
      <t>)</t>
    </r>
  </si>
  <si>
    <r>
      <rPr>
        <b/>
        <sz val="10"/>
        <color theme="1"/>
        <rFont val="Arial"/>
      </rPr>
      <t>∴</t>
    </r>
    <r>
      <rPr>
        <sz val="10"/>
        <color theme="1"/>
        <rFont val="Arial"/>
      </rPr>
      <t xml:space="preserve"> Exclusion by Solo Member's Independent Decision</t>
    </r>
  </si>
  <si>
    <r>
      <rPr>
        <b/>
        <sz val="10"/>
        <color theme="1"/>
        <rFont val="Arial"/>
      </rPr>
      <t>∴</t>
    </r>
    <r>
      <rPr>
        <sz val="10"/>
        <color theme="1"/>
        <rFont val="Arial"/>
      </rPr>
      <t xml:space="preserve"> Step 2 Sources Included from Team A
</t>
    </r>
    <r>
      <rPr>
        <sz val="8"/>
        <color theme="1"/>
        <rFont val="Arial"/>
      </rPr>
      <t>(Note: This is the “Team A - Inclusion by Abstract" folder.)</t>
    </r>
  </si>
  <si>
    <t>"Walking - Name of Member 1 B - Inclusion by Abstract" Folder</t>
  </si>
  <si>
    <t>"Walking - Name of Member 2 B - Inclusion by Abstract" Folder</t>
  </si>
  <si>
    <t>"Team B - Abstract Joint Folder"</t>
  </si>
  <si>
    <r>
      <rPr>
        <sz val="10"/>
        <color theme="1"/>
        <rFont val="Arial"/>
      </rPr>
      <t xml:space="preserve">Agreement in "Team B - Abstract Joint Folder"
</t>
    </r>
    <r>
      <rPr>
        <sz val="8"/>
        <color theme="1"/>
        <rFont val="Arial"/>
      </rPr>
      <t>(Note: In cell C42, enter the number of merges you completed. For example, enter ""1"" if you only merged two identical sources into one source in RefWorks.)"</t>
    </r>
  </si>
  <si>
    <r>
      <rPr>
        <b/>
        <sz val="10"/>
        <color theme="1"/>
        <rFont val="Arial"/>
      </rPr>
      <t>∴</t>
    </r>
    <r>
      <rPr>
        <sz val="10"/>
        <color theme="1"/>
        <rFont val="Arial"/>
      </rPr>
      <t xml:space="preserve"> Exclusion by Solo Member's Independent Decision</t>
    </r>
  </si>
  <si>
    <r>
      <rPr>
        <b/>
        <sz val="10"/>
        <color theme="1"/>
        <rFont val="Arial"/>
      </rPr>
      <t>∴</t>
    </r>
    <r>
      <rPr>
        <sz val="10"/>
        <color theme="1"/>
        <rFont val="Arial"/>
      </rPr>
      <t xml:space="preserve"> Step 2 Sources Included from Team B
</t>
    </r>
    <r>
      <rPr>
        <sz val="8"/>
        <color theme="1"/>
        <rFont val="Arial"/>
      </rPr>
      <t>(Note: This is the “Team B - Inclusion by Abstract" folder.)</t>
    </r>
  </si>
  <si>
    <r>
      <rPr>
        <b/>
        <sz val="10"/>
        <color theme="1"/>
        <rFont val="Arial"/>
      </rPr>
      <t xml:space="preserve">"Solo Member - Inclusion by Abstract" Folder
</t>
    </r>
    <r>
      <rPr>
        <b/>
        <sz val="8"/>
        <color theme="1"/>
        <rFont val="Arial"/>
      </rPr>
      <t>(Note: This is the folder you get by merging Team A's and Team B's "Inclusion by Abstract" folders.)</t>
    </r>
  </si>
  <si>
    <r>
      <rPr>
        <b/>
        <sz val="10"/>
        <color theme="1"/>
        <rFont val="Arial"/>
      </rPr>
      <t>Duplicates in "Solo Member - Inclusion by Abstract" Folder</t>
    </r>
    <r>
      <rPr>
        <b/>
        <sz val="8"/>
        <color theme="1"/>
        <rFont val="Arial"/>
      </rPr>
      <t xml:space="preserve">
(Note: In cell B48:C48, enter the number of duplicates you removed.)</t>
    </r>
  </si>
  <si>
    <r>
      <rPr>
        <b/>
        <sz val="10"/>
        <color theme="1"/>
        <rFont val="Arial"/>
      </rPr>
      <t xml:space="preserve">∴ Total Sources for Inclusion by Abstract
</t>
    </r>
    <r>
      <rPr>
        <b/>
        <sz val="8"/>
        <color theme="1"/>
        <rFont val="Arial"/>
      </rPr>
      <t>(Note: This is the number of sources remaining in the "Solo Member - Inclusion by Abstract" folder after you remove the duplicates. You then split this folder into halves: "First Half - Inclusion by Abstract" and "Second Half - Inclusion by Abstract.")</t>
    </r>
  </si>
  <si>
    <t>Step 3 (Inclusion by Full Text)</t>
  </si>
  <si>
    <t>"Walking - Name of Member 1 A - Inclusion by Full Text" Folder</t>
  </si>
  <si>
    <t>"Walking - Name of Member 2 A - Inclusion by Full Text" Folder</t>
  </si>
  <si>
    <t>"Team A - Full Text Joint Folder"</t>
  </si>
  <si>
    <r>
      <rPr>
        <sz val="10"/>
        <color theme="1"/>
        <rFont val="Arial"/>
      </rPr>
      <t xml:space="preserve">Agreement in "Team A - Full Text Joint Folder"
</t>
    </r>
    <r>
      <rPr>
        <sz val="8"/>
        <color theme="1"/>
        <rFont val="Arial"/>
      </rPr>
      <t>(Note: In cell C56, enter the number of merges you completed. For example, enter "1" if you only merged two identical sources into one source in RefWorks.</t>
    </r>
    <r>
      <rPr>
        <sz val="10"/>
        <color theme="1"/>
        <rFont val="Arial"/>
      </rPr>
      <t>)</t>
    </r>
  </si>
  <si>
    <r>
      <rPr>
        <b/>
        <sz val="10"/>
        <color theme="1"/>
        <rFont val="Arial"/>
      </rPr>
      <t>∴</t>
    </r>
    <r>
      <rPr>
        <sz val="10"/>
        <color theme="1"/>
        <rFont val="Arial"/>
      </rPr>
      <t xml:space="preserve"> Exclusion by Solo Member's Independent Decision</t>
    </r>
  </si>
  <si>
    <r>
      <rPr>
        <b/>
        <sz val="10"/>
        <color theme="1"/>
        <rFont val="Arial"/>
      </rPr>
      <t>∴</t>
    </r>
    <r>
      <rPr>
        <sz val="10"/>
        <color theme="1"/>
        <rFont val="Arial"/>
      </rPr>
      <t xml:space="preserve"> Step 3 Sources Included from Team A
</t>
    </r>
    <r>
      <rPr>
        <sz val="8"/>
        <color theme="1"/>
        <rFont val="Arial"/>
      </rPr>
      <t>(Note: This is the “Team A - Inclusion by Full Text" folder.)</t>
    </r>
  </si>
  <si>
    <t>"Walking - Name of Member 1 B - Inclusion by Full Text" Folder</t>
  </si>
  <si>
    <t>"Walking - Name of Member 2 B - Inclusion by Full Text" Folder</t>
  </si>
  <si>
    <t>"Team B - Full Text Joint Folder"</t>
  </si>
  <si>
    <r>
      <rPr>
        <sz val="10"/>
        <color theme="1"/>
        <rFont val="Arial"/>
      </rPr>
      <t xml:space="preserve">Agreement in "Team B - Full Text Joint Folder"
</t>
    </r>
    <r>
      <rPr>
        <sz val="8"/>
        <color theme="1"/>
        <rFont val="Arial"/>
      </rPr>
      <t>(Note: In cell C65, enter the number of merges you completed. For example, enter ""1"" if you only merged two identical sources into one source in RefWorks.)"</t>
    </r>
  </si>
  <si>
    <r>
      <rPr>
        <b/>
        <sz val="10"/>
        <color theme="1"/>
        <rFont val="Arial"/>
      </rPr>
      <t>∴</t>
    </r>
    <r>
      <rPr>
        <sz val="10"/>
        <color theme="1"/>
        <rFont val="Arial"/>
      </rPr>
      <t xml:space="preserve"> Exclusion by Solo Member's Independent Decision</t>
    </r>
  </si>
  <si>
    <r>
      <rPr>
        <b/>
        <sz val="10"/>
        <color theme="1"/>
        <rFont val="Arial"/>
      </rPr>
      <t>∴</t>
    </r>
    <r>
      <rPr>
        <sz val="10"/>
        <color theme="1"/>
        <rFont val="Arial"/>
      </rPr>
      <t xml:space="preserve"> Step 3 Sources Included from Team B
</t>
    </r>
    <r>
      <rPr>
        <sz val="8"/>
        <color theme="1"/>
        <rFont val="Arial"/>
      </rPr>
      <t>(Note: This is the “Team B - Inclusion by Full Text" folder.)</t>
    </r>
  </si>
  <si>
    <r>
      <rPr>
        <b/>
        <sz val="10"/>
        <color theme="1"/>
        <rFont val="Arial"/>
      </rPr>
      <t xml:space="preserve">"Solo Member - Inclusion by Full Text" Folder
</t>
    </r>
    <r>
      <rPr>
        <b/>
        <sz val="8"/>
        <color theme="1"/>
        <rFont val="Arial"/>
      </rPr>
      <t>(Note: This is the folder you get by merging Team A's and Team B's "Inclusion by Full Text" folders.)</t>
    </r>
  </si>
  <si>
    <r>
      <rPr>
        <b/>
        <sz val="10"/>
        <color theme="1"/>
        <rFont val="Arial"/>
      </rPr>
      <t>Duplicates in "Solo Member - Inclusion by Full Text" Folder</t>
    </r>
    <r>
      <rPr>
        <b/>
        <sz val="8"/>
        <color theme="1"/>
        <rFont val="Arial"/>
      </rPr>
      <t xml:space="preserve">
(Note: In cell B71:C71, enter the number of duplicates you removed.)</t>
    </r>
  </si>
  <si>
    <r>
      <rPr>
        <b/>
        <sz val="10"/>
        <color theme="1"/>
        <rFont val="Arial"/>
      </rPr>
      <t xml:space="preserve">∴ Total Sources for Inclusion by Full Text
</t>
    </r>
    <r>
      <rPr>
        <b/>
        <sz val="8"/>
        <color theme="1"/>
        <rFont val="Arial"/>
      </rPr>
      <t>(Note: This is the number of sources remaining in the "Solo Member - Inclusion by Full Text" folder after you remove the duplicates.)</t>
    </r>
  </si>
  <si>
    <t>Step 4 (Inclusion After Reference-Searching)</t>
  </si>
  <si>
    <t>"Walking - Name of Member 1 A - Inclusion by Reference-Searching Folder</t>
  </si>
  <si>
    <t>"Walking - Name of Member 2 A - Inclusion by Reference-Searching" Folder</t>
  </si>
  <si>
    <t>"Team A - Reference-Searching Joint Folder"</t>
  </si>
  <si>
    <r>
      <rPr>
        <sz val="10"/>
        <color theme="1"/>
        <rFont val="Arial"/>
      </rPr>
      <t xml:space="preserve">Agreement in "Team A - Reference Joint Folder"
</t>
    </r>
    <r>
      <rPr>
        <sz val="8"/>
        <color theme="1"/>
        <rFont val="Arial"/>
      </rPr>
      <t>(Note: In cell C78, enter the number of merges you completed. For example, enter "1" if you only merged two identical sources into one source in RefWorks.</t>
    </r>
    <r>
      <rPr>
        <sz val="10"/>
        <color theme="1"/>
        <rFont val="Arial"/>
      </rPr>
      <t>)</t>
    </r>
  </si>
  <si>
    <r>
      <rPr>
        <b/>
        <sz val="10"/>
        <color theme="1"/>
        <rFont val="Arial"/>
      </rPr>
      <t>∴</t>
    </r>
    <r>
      <rPr>
        <sz val="10"/>
        <color theme="1"/>
        <rFont val="Arial"/>
      </rPr>
      <t xml:space="preserve"> Exclusion by Solo Member's Independent Decision</t>
    </r>
  </si>
  <si>
    <r>
      <rPr>
        <b/>
        <sz val="10"/>
        <color theme="1"/>
        <rFont val="Arial"/>
      </rPr>
      <t>∴</t>
    </r>
    <r>
      <rPr>
        <sz val="10"/>
        <color theme="1"/>
        <rFont val="Arial"/>
      </rPr>
      <t xml:space="preserve"> Step 4 Sources Included from Team A
</t>
    </r>
    <r>
      <rPr>
        <sz val="8"/>
        <color theme="1"/>
        <rFont val="Arial"/>
      </rPr>
      <t>(Note: This is the “Team A - Inclusion by Reference-Searching" folder.)</t>
    </r>
  </si>
  <si>
    <t>"Walking - Name of Member 1 B - Inclusion by Reference-Searching" Folder</t>
  </si>
  <si>
    <t>"Walking - Name of Member 2 B - Inclusion by Reference-Searching" Folder</t>
  </si>
  <si>
    <t>"Team B - Reference Joint Folder"</t>
  </si>
  <si>
    <r>
      <rPr>
        <sz val="10"/>
        <color theme="1"/>
        <rFont val="Arial"/>
      </rPr>
      <t xml:space="preserve">Agreement in "Team B - Reference Joint Folder"
</t>
    </r>
    <r>
      <rPr>
        <sz val="8"/>
        <color theme="1"/>
        <rFont val="Arial"/>
      </rPr>
      <t>(Note: In cell C87, enter the number of merges you completed. For example, enter ""1"" if you only merged two identical sources into one source in RefWorks.)"</t>
    </r>
  </si>
  <si>
    <r>
      <rPr>
        <b/>
        <sz val="10"/>
        <color theme="1"/>
        <rFont val="Arial"/>
      </rPr>
      <t>∴</t>
    </r>
    <r>
      <rPr>
        <sz val="10"/>
        <color theme="1"/>
        <rFont val="Arial"/>
      </rPr>
      <t xml:space="preserve"> Exclusion by Solo Member's Independent Decision</t>
    </r>
  </si>
  <si>
    <r>
      <rPr>
        <b/>
        <sz val="10"/>
        <color theme="1"/>
        <rFont val="Arial"/>
      </rPr>
      <t>∴</t>
    </r>
    <r>
      <rPr>
        <sz val="10"/>
        <color theme="1"/>
        <rFont val="Arial"/>
      </rPr>
      <t xml:space="preserve"> Step 4 Sources Included from Team B
</t>
    </r>
    <r>
      <rPr>
        <sz val="8"/>
        <color theme="1"/>
        <rFont val="Arial"/>
      </rPr>
      <t>(Note: This is the “Team B - Inclusion by Reference-Searching" folder.)</t>
    </r>
  </si>
  <si>
    <r>
      <rPr>
        <b/>
        <sz val="10"/>
        <color theme="1"/>
        <rFont val="Arial"/>
      </rPr>
      <t xml:space="preserve">"Solo Member - Inclusion by Reference-Searching" Folder
</t>
    </r>
    <r>
      <rPr>
        <b/>
        <sz val="8"/>
        <color theme="1"/>
        <rFont val="Arial"/>
      </rPr>
      <t>(Note: This is the folder you get by merging Team A's and Team B's "Inclusion by Reference-Searching" folders.)</t>
    </r>
  </si>
  <si>
    <r>
      <rPr>
        <b/>
        <sz val="10"/>
        <color theme="1"/>
        <rFont val="Arial"/>
      </rPr>
      <t>Duplicates in "Solo Member - Inclusion by Reference-Searching" Folder</t>
    </r>
    <r>
      <rPr>
        <b/>
        <sz val="8"/>
        <color theme="1"/>
        <rFont val="Arial"/>
      </rPr>
      <t xml:space="preserve">
(Note: In cell B93:C93, enter the number of duplicates you removed.)</t>
    </r>
  </si>
  <si>
    <r>
      <rPr>
        <b/>
        <sz val="10"/>
        <color theme="1"/>
        <rFont val="Arial"/>
      </rPr>
      <t xml:space="preserve">∴ Total Sources for Inclusion by Reference-Searching
</t>
    </r>
    <r>
      <rPr>
        <b/>
        <sz val="8"/>
        <color theme="1"/>
        <rFont val="Arial"/>
      </rPr>
      <t>(Note: This is the number of sources remaining in the "Solo Member - Inclusion by Reference-Searching" folder after you remove the duplicates.)</t>
    </r>
  </si>
  <si>
    <r>
      <rPr>
        <b/>
        <sz val="10"/>
        <color theme="1"/>
        <rFont val="Arial"/>
      </rPr>
      <t xml:space="preserve">∴ Total Sources for Final Analysis and Write-Up in the Manuscript
</t>
    </r>
    <r>
      <rPr>
        <b/>
        <sz val="8"/>
        <color theme="1"/>
        <rFont val="Arial"/>
      </rPr>
      <t>(Note: This is the sum of the sources in the "Solo Member - Inclusion by Full Text" and "Solo Member - Inclusion by Reference-Searching" folders.)</t>
    </r>
  </si>
  <si>
    <t>Article</t>
  </si>
  <si>
    <t>Year</t>
  </si>
  <si>
    <t>Reasons for Exclusion</t>
  </si>
  <si>
    <t>https://docs.google.com/spreadsheets/d/19za-lbLo416bJxgfEcduO4RO8dJMCI3_/edit?usp=sharing&amp;ouid=101369687087328486793&amp;rtpof=true&amp;sd=tr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4">
    <font>
      <sz val="10"/>
      <color rgb="FF000000"/>
      <name val="Arial"/>
    </font>
    <font>
      <b/>
      <sz val="10"/>
      <name val="Arial"/>
    </font>
    <font>
      <sz val="10"/>
      <color theme="1"/>
      <name val="Arial"/>
    </font>
    <font>
      <b/>
      <sz val="24"/>
      <color theme="1"/>
      <name val="Arial"/>
    </font>
    <font>
      <b/>
      <sz val="10"/>
      <color theme="1"/>
      <name val="Arial"/>
    </font>
    <font>
      <sz val="12"/>
      <color theme="1"/>
      <name val="Arial"/>
    </font>
    <font>
      <sz val="10"/>
      <name val="Arial"/>
    </font>
    <font>
      <sz val="10"/>
      <color rgb="FF000000"/>
      <name val="Arial"/>
    </font>
    <font>
      <sz val="10"/>
      <color rgb="FF000000"/>
      <name val="&quot;Arial&quot;"/>
    </font>
    <font>
      <b/>
      <sz val="8"/>
      <color theme="1"/>
      <name val="Arial"/>
    </font>
    <font>
      <sz val="10"/>
      <name val="Arial"/>
    </font>
    <font>
      <b/>
      <sz val="18"/>
      <color theme="1"/>
      <name val="Arial"/>
    </font>
    <font>
      <sz val="8"/>
      <color theme="1"/>
      <name val="Arial"/>
    </font>
    <font>
      <u/>
      <sz val="10"/>
      <color theme="10"/>
      <name val="Arial"/>
    </font>
  </fonts>
  <fills count="8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000000"/>
        <bgColor rgb="FF000000"/>
      </patternFill>
    </fill>
    <fill>
      <patternFill patternType="solid">
        <fgColor rgb="FFCFE2F3"/>
        <bgColor rgb="FFCFE2F3"/>
      </patternFill>
    </fill>
    <fill>
      <patternFill patternType="solid">
        <fgColor rgb="FFFFF2CC"/>
        <bgColor rgb="FFFFF2CC"/>
      </patternFill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</fills>
  <borders count="2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  <diagonal/>
    </border>
    <border>
      <left style="thin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 style="thin">
        <color rgb="FF000000"/>
      </right>
      <top style="thick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/>
      <right style="thin">
        <color rgb="FF000000"/>
      </right>
      <top/>
      <bottom style="thick">
        <color rgb="FF000000"/>
      </bottom>
      <diagonal/>
    </border>
    <border>
      <left/>
      <right/>
      <top style="thick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132">
    <xf numFmtId="0" fontId="0" fillId="0" borderId="0" xfId="0" applyFont="1" applyAlignment="1"/>
    <xf numFmtId="0" fontId="1" fillId="0" borderId="1" xfId="0" applyFont="1" applyBorder="1" applyAlignment="1"/>
    <xf numFmtId="0" fontId="3" fillId="2" borderId="1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/>
    </xf>
    <xf numFmtId="0" fontId="7" fillId="5" borderId="8" xfId="0" applyFont="1" applyFill="1" applyBorder="1" applyAlignment="1">
      <alignment horizontal="center" vertical="center"/>
    </xf>
    <xf numFmtId="3" fontId="2" fillId="4" borderId="3" xfId="0" applyNumberFormat="1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top" wrapText="1"/>
    </xf>
    <xf numFmtId="0" fontId="2" fillId="5" borderId="8" xfId="0" applyFont="1" applyFill="1" applyBorder="1" applyAlignment="1">
      <alignment horizontal="center" vertical="center"/>
    </xf>
    <xf numFmtId="0" fontId="8" fillId="0" borderId="8" xfId="0" applyFont="1" applyBorder="1" applyAlignment="1">
      <alignment horizontal="center" wrapText="1"/>
    </xf>
    <xf numFmtId="0" fontId="2" fillId="5" borderId="9" xfId="0" applyFont="1" applyFill="1" applyBorder="1" applyAlignment="1">
      <alignment horizontal="center" vertical="center"/>
    </xf>
    <xf numFmtId="3" fontId="2" fillId="4" borderId="4" xfId="0" applyNumberFormat="1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3" fontId="2" fillId="5" borderId="1" xfId="0" applyNumberFormat="1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vertical="center"/>
    </xf>
    <xf numFmtId="0" fontId="2" fillId="4" borderId="1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3" fontId="2" fillId="5" borderId="1" xfId="0" applyNumberFormat="1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3" fontId="2" fillId="3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/>
    </xf>
    <xf numFmtId="3" fontId="2" fillId="3" borderId="1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3" fontId="2" fillId="4" borderId="1" xfId="0" applyNumberFormat="1" applyFont="1" applyFill="1" applyBorder="1" applyAlignment="1">
      <alignment horizontal="center" vertical="center" wrapText="1"/>
    </xf>
    <xf numFmtId="3" fontId="2" fillId="5" borderId="1" xfId="0" applyNumberFormat="1" applyFont="1" applyFill="1" applyBorder="1" applyAlignment="1">
      <alignment horizontal="center" vertical="center" wrapText="1"/>
    </xf>
    <xf numFmtId="0" fontId="2" fillId="5" borderId="13" xfId="0" applyFont="1" applyFill="1" applyBorder="1" applyAlignment="1">
      <alignment horizontal="center" vertical="center" wrapText="1"/>
    </xf>
    <xf numFmtId="3" fontId="2" fillId="5" borderId="13" xfId="0" applyNumberFormat="1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4" fillId="5" borderId="15" xfId="0" applyFont="1" applyFill="1" applyBorder="1" applyAlignment="1">
      <alignment horizontal="center" vertical="center" wrapText="1"/>
    </xf>
    <xf numFmtId="0" fontId="9" fillId="5" borderId="1" xfId="0" applyFont="1" applyFill="1" applyBorder="1" applyAlignment="1">
      <alignment horizontal="center" vertical="center" wrapText="1"/>
    </xf>
    <xf numFmtId="3" fontId="2" fillId="3" borderId="0" xfId="0" applyNumberFormat="1" applyFont="1" applyFill="1" applyAlignment="1">
      <alignment horizontal="center" vertical="center" wrapText="1"/>
    </xf>
    <xf numFmtId="3" fontId="2" fillId="3" borderId="6" xfId="0" applyNumberFormat="1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3" fontId="2" fillId="5" borderId="2" xfId="0" applyNumberFormat="1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6" xfId="0" applyFont="1" applyFill="1" applyBorder="1" applyAlignment="1">
      <alignment horizontal="center" vertical="center" wrapText="1"/>
    </xf>
    <xf numFmtId="3" fontId="4" fillId="5" borderId="9" xfId="0" applyNumberFormat="1" applyFont="1" applyFill="1" applyBorder="1" applyAlignment="1">
      <alignment horizontal="center" vertical="center" wrapText="1"/>
    </xf>
    <xf numFmtId="3" fontId="2" fillId="4" borderId="9" xfId="0" applyNumberFormat="1" applyFont="1" applyFill="1" applyBorder="1" applyAlignment="1">
      <alignment horizontal="center" vertical="center" wrapText="1"/>
    </xf>
    <xf numFmtId="3" fontId="2" fillId="5" borderId="9" xfId="0" applyNumberFormat="1" applyFont="1" applyFill="1" applyBorder="1" applyAlignment="1">
      <alignment horizontal="center" vertical="center" wrapText="1"/>
    </xf>
    <xf numFmtId="3" fontId="2" fillId="5" borderId="20" xfId="0" applyNumberFormat="1" applyFont="1" applyFill="1" applyBorder="1" applyAlignment="1">
      <alignment horizontal="center" vertical="center" wrapText="1"/>
    </xf>
    <xf numFmtId="3" fontId="2" fillId="5" borderId="8" xfId="0" applyNumberFormat="1" applyFont="1" applyFill="1" applyBorder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3" fontId="4" fillId="7" borderId="1" xfId="0" applyNumberFormat="1" applyFont="1" applyFill="1" applyBorder="1" applyAlignment="1">
      <alignment horizontal="center" wrapText="1"/>
    </xf>
    <xf numFmtId="3" fontId="4" fillId="7" borderId="1" xfId="0" applyNumberFormat="1" applyFont="1" applyFill="1" applyBorder="1" applyAlignment="1">
      <alignment horizontal="center"/>
    </xf>
    <xf numFmtId="3" fontId="4" fillId="7" borderId="1" xfId="0" applyNumberFormat="1" applyFont="1" applyFill="1" applyBorder="1" applyAlignment="1">
      <alignment horizontal="center"/>
    </xf>
    <xf numFmtId="3" fontId="2" fillId="0" borderId="1" xfId="0" applyNumberFormat="1" applyFont="1" applyBorder="1" applyAlignment="1">
      <alignment horizontal="left" wrapText="1"/>
    </xf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3" fontId="2" fillId="0" borderId="1" xfId="0" applyNumberFormat="1" applyFont="1" applyBorder="1" applyAlignment="1"/>
    <xf numFmtId="0" fontId="10" fillId="0" borderId="1" xfId="0" applyFont="1" applyBorder="1" applyAlignment="1">
      <alignment horizontal="center"/>
    </xf>
    <xf numFmtId="3" fontId="10" fillId="0" borderId="1" xfId="0" applyNumberFormat="1" applyFont="1" applyBorder="1" applyAlignment="1">
      <alignment horizontal="center"/>
    </xf>
    <xf numFmtId="3" fontId="10" fillId="0" borderId="1" xfId="0" applyNumberFormat="1" applyFont="1" applyBorder="1" applyAlignment="1"/>
    <xf numFmtId="0" fontId="2" fillId="0" borderId="0" xfId="0" applyFont="1" applyAlignment="1">
      <alignment horizontal="left" wrapText="1"/>
    </xf>
    <xf numFmtId="0" fontId="6" fillId="0" borderId="1" xfId="0" applyFont="1" applyBorder="1" applyAlignment="1">
      <alignment horizontal="center"/>
    </xf>
    <xf numFmtId="0" fontId="6" fillId="0" borderId="1" xfId="0" applyFont="1" applyBorder="1"/>
    <xf numFmtId="0" fontId="2" fillId="0" borderId="1" xfId="0" applyFont="1" applyBorder="1" applyAlignment="1">
      <alignment horizontal="left" wrapText="1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horizontal="left" wrapText="1"/>
    </xf>
    <xf numFmtId="3" fontId="2" fillId="0" borderId="0" xfId="0" applyNumberFormat="1" applyFont="1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6" fillId="0" borderId="1" xfId="0" applyFont="1" applyBorder="1" applyAlignment="1">
      <alignment horizontal="center"/>
    </xf>
    <xf numFmtId="0" fontId="11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Font="1" applyAlignment="1"/>
    <xf numFmtId="3" fontId="2" fillId="4" borderId="5" xfId="0" applyNumberFormat="1" applyFont="1" applyFill="1" applyBorder="1" applyAlignment="1">
      <alignment horizontal="center"/>
    </xf>
    <xf numFmtId="0" fontId="6" fillId="0" borderId="7" xfId="0" applyFont="1" applyBorder="1"/>
    <xf numFmtId="3" fontId="2" fillId="5" borderId="5" xfId="0" applyNumberFormat="1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6" fillId="0" borderId="3" xfId="0" applyFont="1" applyBorder="1"/>
    <xf numFmtId="0" fontId="6" fillId="0" borderId="4" xfId="0" applyFont="1" applyBorder="1"/>
    <xf numFmtId="0" fontId="4" fillId="6" borderId="5" xfId="0" applyFont="1" applyFill="1" applyBorder="1" applyAlignment="1">
      <alignment horizontal="center"/>
    </xf>
    <xf numFmtId="0" fontId="6" fillId="0" borderId="6" xfId="0" applyFont="1" applyBorder="1"/>
    <xf numFmtId="3" fontId="4" fillId="5" borderId="5" xfId="0" applyNumberFormat="1" applyFont="1" applyFill="1" applyBorder="1" applyAlignment="1">
      <alignment horizontal="center"/>
    </xf>
    <xf numFmtId="0" fontId="4" fillId="7" borderId="5" xfId="0" applyFont="1" applyFill="1" applyBorder="1" applyAlignment="1">
      <alignment horizontal="center"/>
    </xf>
    <xf numFmtId="3" fontId="2" fillId="4" borderId="5" xfId="0" applyNumberFormat="1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8" fillId="3" borderId="8" xfId="0" applyFont="1" applyFill="1" applyBorder="1" applyAlignment="1">
      <alignment horizontal="center" vertical="center" wrapText="1"/>
    </xf>
    <xf numFmtId="0" fontId="6" fillId="0" borderId="8" xfId="0" applyFont="1" applyBorder="1"/>
    <xf numFmtId="3" fontId="4" fillId="5" borderId="5" xfId="0" applyNumberFormat="1" applyFont="1" applyFill="1" applyBorder="1" applyAlignment="1">
      <alignment horizontal="center" vertical="center"/>
    </xf>
    <xf numFmtId="3" fontId="2" fillId="5" borderId="5" xfId="0" applyNumberFormat="1" applyFont="1" applyFill="1" applyBorder="1" applyAlignment="1">
      <alignment horizontal="center" vertical="center"/>
    </xf>
    <xf numFmtId="3" fontId="2" fillId="5" borderId="21" xfId="0" applyNumberFormat="1" applyFont="1" applyFill="1" applyBorder="1" applyAlignment="1">
      <alignment horizontal="center" vertical="center" wrapText="1"/>
    </xf>
    <xf numFmtId="0" fontId="6" fillId="0" borderId="17" xfId="0" applyFont="1" applyBorder="1"/>
    <xf numFmtId="3" fontId="2" fillId="5" borderId="16" xfId="0" applyNumberFormat="1" applyFont="1" applyFill="1" applyBorder="1" applyAlignment="1">
      <alignment horizontal="center" vertical="center" wrapText="1"/>
    </xf>
    <xf numFmtId="3" fontId="2" fillId="4" borderId="5" xfId="0" applyNumberFormat="1" applyFont="1" applyFill="1" applyBorder="1" applyAlignment="1">
      <alignment horizontal="center" vertical="center" wrapText="1"/>
    </xf>
    <xf numFmtId="3" fontId="2" fillId="5" borderId="5" xfId="0" applyNumberFormat="1" applyFont="1" applyFill="1" applyBorder="1" applyAlignment="1">
      <alignment horizontal="center" vertical="center" wrapText="1"/>
    </xf>
    <xf numFmtId="0" fontId="4" fillId="6" borderId="5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6" fillId="0" borderId="14" xfId="0" applyFont="1" applyBorder="1"/>
    <xf numFmtId="0" fontId="4" fillId="5" borderId="19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0" fontId="6" fillId="0" borderId="18" xfId="0" applyFont="1" applyBorder="1"/>
    <xf numFmtId="0" fontId="4" fillId="0" borderId="2" xfId="0" applyFont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6" fillId="0" borderId="12" xfId="0" applyFont="1" applyBorder="1"/>
    <xf numFmtId="0" fontId="4" fillId="5" borderId="3" xfId="0" applyFont="1" applyFill="1" applyBorder="1" applyAlignment="1">
      <alignment horizontal="center" vertical="center" wrapText="1"/>
    </xf>
    <xf numFmtId="3" fontId="2" fillId="4" borderId="18" xfId="0" applyNumberFormat="1" applyFont="1" applyFill="1" applyBorder="1" applyAlignment="1">
      <alignment horizontal="center" vertical="center" wrapText="1"/>
    </xf>
    <xf numFmtId="0" fontId="6" fillId="0" borderId="9" xfId="0" applyFont="1" applyBorder="1"/>
    <xf numFmtId="3" fontId="4" fillId="6" borderId="5" xfId="0" applyNumberFormat="1" applyFont="1" applyFill="1" applyBorder="1" applyAlignment="1">
      <alignment horizontal="center" vertical="center" wrapText="1"/>
    </xf>
    <xf numFmtId="3" fontId="4" fillId="0" borderId="11" xfId="0" applyNumberFormat="1" applyFont="1" applyBorder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3" fontId="2" fillId="5" borderId="0" xfId="0" applyNumberFormat="1" applyFont="1" applyFill="1" applyAlignment="1">
      <alignment horizontal="center" vertical="center" wrapText="1"/>
    </xf>
    <xf numFmtId="0" fontId="13" fillId="0" borderId="1" xfId="1" applyBorder="1" applyAlignment="1"/>
  </cellXfs>
  <cellStyles count="2">
    <cellStyle name="Hyperlink" xfId="1" builtinId="8"/>
    <cellStyle name="Normal" xfId="0" builtinId="0"/>
  </cellStyles>
  <dxfs count="30"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10">
    <tableStyle name="Team A Member 1 - Exclusion by -style" pivot="0" count="3" xr9:uid="{00000000-0011-0000-FFFF-FFFF00000000}">
      <tableStyleElement type="headerRow" dxfId="29"/>
      <tableStyleElement type="firstRowStripe" dxfId="28"/>
      <tableStyleElement type="secondRowStripe" dxfId="27"/>
    </tableStyle>
    <tableStyle name="Team A Member 2 - Exclusion by -style" pivot="0" count="3" xr9:uid="{00000000-0011-0000-FFFF-FFFF01000000}">
      <tableStyleElement type="headerRow" dxfId="26"/>
      <tableStyleElement type="firstRowStripe" dxfId="25"/>
      <tableStyleElement type="secondRowStripe" dxfId="24"/>
    </tableStyle>
    <tableStyle name="Team B Member 1 - Exclusion by -style" pivot="0" count="3" xr9:uid="{00000000-0011-0000-FFFF-FFFF02000000}">
      <tableStyleElement type="headerRow" dxfId="23"/>
      <tableStyleElement type="firstRowStripe" dxfId="22"/>
      <tableStyleElement type="secondRowStripe" dxfId="21"/>
    </tableStyle>
    <tableStyle name="Team B Member 2 - Exclusion by -style" pivot="0" count="3" xr9:uid="{00000000-0011-0000-FFFF-FFFF03000000}">
      <tableStyleElement type="headerRow" dxfId="20"/>
      <tableStyleElement type="firstRowStripe" dxfId="19"/>
      <tableStyleElement type="secondRowStripe" dxfId="18"/>
    </tableStyle>
    <tableStyle name="Solo Member - Exclusion by Abst-style" pivot="0" count="3" xr9:uid="{00000000-0011-0000-FFFF-FFFF04000000}">
      <tableStyleElement type="headerRow" dxfId="17"/>
      <tableStyleElement type="firstRowStripe" dxfId="16"/>
      <tableStyleElement type="secondRowStripe" dxfId="15"/>
    </tableStyle>
    <tableStyle name="Sheet6-style" pivot="0" count="3" xr9:uid="{00000000-0011-0000-FFFF-FFFF05000000}">
      <tableStyleElement type="headerRow" dxfId="14"/>
      <tableStyleElement type="firstRowStripe" dxfId="13"/>
      <tableStyleElement type="secondRowStripe" dxfId="12"/>
    </tableStyle>
    <tableStyle name="Sheet7-style" pivot="0" count="3" xr9:uid="{00000000-0011-0000-FFFF-FFFF06000000}">
      <tableStyleElement type="headerRow" dxfId="11"/>
      <tableStyleElement type="firstRowStripe" dxfId="10"/>
      <tableStyleElement type="secondRowStripe" dxfId="9"/>
    </tableStyle>
    <tableStyle name="Sheet8-style" pivot="0" count="3" xr9:uid="{00000000-0011-0000-FFFF-FFFF07000000}">
      <tableStyleElement type="headerRow" dxfId="8"/>
      <tableStyleElement type="firstRowStripe" dxfId="7"/>
      <tableStyleElement type="secondRowStripe" dxfId="6"/>
    </tableStyle>
    <tableStyle name="Sheet9-style" pivot="0" count="3" xr9:uid="{00000000-0011-0000-FFFF-FFFF08000000}">
      <tableStyleElement type="headerRow" dxfId="5"/>
      <tableStyleElement type="firstRowStripe" dxfId="4"/>
      <tableStyleElement type="secondRowStripe" dxfId="3"/>
    </tableStyle>
    <tableStyle name="Solo Member - Exclusion by Full-style" pivot="0" count="3" xr9:uid="{00000000-0011-0000-FFFF-FFFF09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D100">
  <tableColumns count="4">
    <tableColumn id="1" xr3:uid="{00000000-0010-0000-0000-000001000000}" name="Article"/>
    <tableColumn id="2" xr3:uid="{00000000-0010-0000-0000-000002000000}" name="Year"/>
    <tableColumn id="3" xr3:uid="{00000000-0010-0000-0000-000003000000}" name="Reasons for Exclusion"/>
    <tableColumn id="4" xr3:uid="{00000000-0010-0000-0000-000004000000}" name="Notes"/>
  </tableColumns>
  <tableStyleInfo name="Team A Member 1 - Exclusion by -style" showFirstColumn="1" showLastColumn="1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9000000}" name="Table_10" displayName="Table_10" ref="A1:D100">
  <tableColumns count="4">
    <tableColumn id="1" xr3:uid="{00000000-0010-0000-0900-000001000000}" name="Article"/>
    <tableColumn id="2" xr3:uid="{00000000-0010-0000-0900-000002000000}" name="Year"/>
    <tableColumn id="3" xr3:uid="{00000000-0010-0000-0900-000003000000}" name="Reasons for Exclusion"/>
    <tableColumn id="4" xr3:uid="{00000000-0010-0000-0900-000004000000}" name="Notes"/>
  </tableColumns>
  <tableStyleInfo name="Solo Member - Exclusion by Full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A1:D100">
  <tableColumns count="4">
    <tableColumn id="1" xr3:uid="{00000000-0010-0000-0100-000001000000}" name="Article"/>
    <tableColumn id="2" xr3:uid="{00000000-0010-0000-0100-000002000000}" name="Year"/>
    <tableColumn id="3" xr3:uid="{00000000-0010-0000-0100-000003000000}" name="Reasons for Exclusion"/>
    <tableColumn id="4" xr3:uid="{00000000-0010-0000-0100-000004000000}" name="Notes"/>
  </tableColumns>
  <tableStyleInfo name="Team A Member 2 - Exclusion by -style" showFirstColumn="1" showLastColumn="1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_3" displayName="Table_3" ref="A1:D100">
  <tableColumns count="4">
    <tableColumn id="1" xr3:uid="{00000000-0010-0000-0200-000001000000}" name="Article"/>
    <tableColumn id="2" xr3:uid="{00000000-0010-0000-0200-000002000000}" name="Year"/>
    <tableColumn id="3" xr3:uid="{00000000-0010-0000-0200-000003000000}" name="Reasons for Exclusion"/>
    <tableColumn id="4" xr3:uid="{00000000-0010-0000-0200-000004000000}" name="Notes"/>
  </tableColumns>
  <tableStyleInfo name="Team B Member 1 - Exclusion by -style" showFirstColumn="1" showLastColumn="1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_4" displayName="Table_4" ref="A1:D100">
  <tableColumns count="4">
    <tableColumn id="1" xr3:uid="{00000000-0010-0000-0300-000001000000}" name="Article"/>
    <tableColumn id="2" xr3:uid="{00000000-0010-0000-0300-000002000000}" name="Year"/>
    <tableColumn id="3" xr3:uid="{00000000-0010-0000-0300-000003000000}" name="Reasons for Exclusion"/>
    <tableColumn id="4" xr3:uid="{00000000-0010-0000-0300-000004000000}" name="Notes"/>
  </tableColumns>
  <tableStyleInfo name="Team B Member 2 - Exclusion by -style" showFirstColumn="1" showLastColumn="1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able_5" displayName="Table_5" ref="A1:D100">
  <tableColumns count="4">
    <tableColumn id="1" xr3:uid="{00000000-0010-0000-0400-000001000000}" name="Article"/>
    <tableColumn id="2" xr3:uid="{00000000-0010-0000-0400-000002000000}" name="Year"/>
    <tableColumn id="3" xr3:uid="{00000000-0010-0000-0400-000003000000}" name="Reasons for Exclusion"/>
    <tableColumn id="4" xr3:uid="{00000000-0010-0000-0400-000004000000}" name="Notes"/>
  </tableColumns>
  <tableStyleInfo name="Solo Member - Exclusion by Abst-style" showFirstColumn="1" showLastColumn="1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able_6" displayName="Table_6" ref="A1:D100">
  <tableColumns count="4">
    <tableColumn id="1" xr3:uid="{00000000-0010-0000-0500-000001000000}" name="Article"/>
    <tableColumn id="2" xr3:uid="{00000000-0010-0000-0500-000002000000}" name="Year"/>
    <tableColumn id="3" xr3:uid="{00000000-0010-0000-0500-000003000000}" name="Reasons for Exclusion"/>
    <tableColumn id="4" xr3:uid="{00000000-0010-0000-0500-000004000000}" name="Notes"/>
  </tableColumns>
  <tableStyleInfo name="Sheet6-style" showFirstColumn="1" showLastColumn="1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Table_7" displayName="Table_7" ref="A1:D100">
  <tableColumns count="4">
    <tableColumn id="1" xr3:uid="{00000000-0010-0000-0600-000001000000}" name="Article"/>
    <tableColumn id="2" xr3:uid="{00000000-0010-0000-0600-000002000000}" name="Year"/>
    <tableColumn id="3" xr3:uid="{00000000-0010-0000-0600-000003000000}" name="Reasons for Exclusion"/>
    <tableColumn id="4" xr3:uid="{00000000-0010-0000-0600-000004000000}" name="Notes"/>
  </tableColumns>
  <tableStyleInfo name="Sheet7-style" showFirstColumn="1" showLastColumn="1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7000000}" name="Table_8" displayName="Table_8" ref="A1:D100">
  <tableColumns count="4">
    <tableColumn id="1" xr3:uid="{00000000-0010-0000-0700-000001000000}" name="Article"/>
    <tableColumn id="2" xr3:uid="{00000000-0010-0000-0700-000002000000}" name="Year"/>
    <tableColumn id="3" xr3:uid="{00000000-0010-0000-0700-000003000000}" name="Reasons for Exclusion"/>
    <tableColumn id="4" xr3:uid="{00000000-0010-0000-0700-000004000000}" name="Notes"/>
  </tableColumns>
  <tableStyleInfo name="Sheet8-style" showFirstColumn="1" showLastColumn="1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8000000}" name="Table_9" displayName="Table_9" ref="A1:D100">
  <tableColumns count="4">
    <tableColumn id="1" xr3:uid="{00000000-0010-0000-0800-000001000000}" name="Article"/>
    <tableColumn id="2" xr3:uid="{00000000-0010-0000-0800-000002000000}" name="Year"/>
    <tableColumn id="3" xr3:uid="{00000000-0010-0000-0800-000003000000}" name="Reasons for Exclusion"/>
    <tableColumn id="4" xr3:uid="{00000000-0010-0000-0800-000004000000}" name="Notes"/>
  </tableColumns>
  <tableStyleInfo name="Sheet9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"/>
  <sheetViews>
    <sheetView tabSelected="1" workbookViewId="0">
      <selection activeCell="B14" sqref="B14"/>
    </sheetView>
  </sheetViews>
  <sheetFormatPr baseColWidth="10" defaultColWidth="14.5" defaultRowHeight="15.75" customHeight="1"/>
  <cols>
    <col min="1" max="1" width="23.5" customWidth="1"/>
    <col min="2" max="2" width="99.5" customWidth="1"/>
  </cols>
  <sheetData>
    <row r="1" spans="1:2" ht="15.75" customHeight="1">
      <c r="A1" s="1" t="s">
        <v>0</v>
      </c>
      <c r="B1" s="131" t="s">
        <v>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D100"/>
  <sheetViews>
    <sheetView workbookViewId="0"/>
  </sheetViews>
  <sheetFormatPr baseColWidth="10" defaultColWidth="14.5" defaultRowHeight="15.75" customHeight="1"/>
  <cols>
    <col min="1" max="1" width="141.5" customWidth="1"/>
    <col min="2" max="2" width="11.83203125" customWidth="1"/>
    <col min="3" max="3" width="66.1640625" customWidth="1"/>
    <col min="4" max="4" width="35.5" customWidth="1"/>
  </cols>
  <sheetData>
    <row r="1" spans="1:4" ht="15.75" customHeight="1">
      <c r="A1" s="64" t="s">
        <v>96</v>
      </c>
      <c r="B1" s="65" t="s">
        <v>97</v>
      </c>
      <c r="C1" s="65" t="s">
        <v>98</v>
      </c>
      <c r="D1" s="66" t="s">
        <v>2</v>
      </c>
    </row>
    <row r="2" spans="1:4" ht="15.75" customHeight="1">
      <c r="A2" s="67"/>
      <c r="B2" s="68"/>
      <c r="C2" s="69"/>
      <c r="D2" s="70"/>
    </row>
    <row r="3" spans="1:4" ht="15.75" customHeight="1">
      <c r="A3" s="67"/>
      <c r="B3" s="68"/>
      <c r="C3" s="69"/>
      <c r="D3" s="70"/>
    </row>
    <row r="4" spans="1:4" ht="15.75" customHeight="1">
      <c r="A4" s="67"/>
      <c r="B4" s="68"/>
      <c r="C4" s="69"/>
      <c r="D4" s="70"/>
    </row>
    <row r="5" spans="1:4" ht="15.75" customHeight="1">
      <c r="A5" s="67"/>
      <c r="B5" s="68"/>
      <c r="C5" s="69"/>
      <c r="D5" s="70"/>
    </row>
    <row r="6" spans="1:4" ht="15.75" customHeight="1">
      <c r="A6" s="67"/>
      <c r="B6" s="68"/>
      <c r="C6" s="69"/>
      <c r="D6" s="70"/>
    </row>
    <row r="7" spans="1:4" ht="15.75" customHeight="1">
      <c r="A7" s="74"/>
      <c r="B7" s="88"/>
      <c r="C7" s="69"/>
      <c r="D7" s="87"/>
    </row>
    <row r="8" spans="1:4" ht="15.75" customHeight="1">
      <c r="A8" s="77"/>
      <c r="B8" s="88"/>
      <c r="C8" s="69"/>
      <c r="D8" s="87"/>
    </row>
    <row r="9" spans="1:4" ht="15.75" customHeight="1">
      <c r="A9" s="77"/>
      <c r="B9" s="88"/>
      <c r="C9" s="69"/>
      <c r="D9" s="87"/>
    </row>
    <row r="10" spans="1:4" ht="15.75" customHeight="1">
      <c r="A10" s="77"/>
      <c r="B10" s="88"/>
      <c r="C10" s="69"/>
      <c r="D10" s="87"/>
    </row>
    <row r="11" spans="1:4" ht="15.75" customHeight="1">
      <c r="A11" s="78"/>
      <c r="B11" s="88"/>
      <c r="C11" s="69"/>
      <c r="D11" s="87"/>
    </row>
    <row r="12" spans="1:4" ht="15.75" customHeight="1">
      <c r="A12" s="79"/>
      <c r="B12" s="88"/>
      <c r="C12" s="69"/>
      <c r="D12" s="87"/>
    </row>
    <row r="13" spans="1:4" ht="15.75" customHeight="1">
      <c r="A13" s="77"/>
      <c r="B13" s="88"/>
      <c r="C13" s="69"/>
      <c r="D13" s="87"/>
    </row>
    <row r="14" spans="1:4" ht="15.75" customHeight="1">
      <c r="A14" s="77"/>
      <c r="B14" s="88"/>
      <c r="C14" s="69"/>
      <c r="D14" s="87"/>
    </row>
    <row r="15" spans="1:4" ht="15.75" customHeight="1">
      <c r="A15" s="77"/>
      <c r="B15" s="88"/>
      <c r="C15" s="88"/>
      <c r="D15" s="87"/>
    </row>
    <row r="16" spans="1:4" ht="15.75" customHeight="1">
      <c r="A16" s="77"/>
      <c r="B16" s="88"/>
      <c r="C16" s="69"/>
      <c r="D16" s="87"/>
    </row>
    <row r="17" spans="1:4" ht="15.75" customHeight="1">
      <c r="A17" s="77"/>
      <c r="B17" s="88"/>
      <c r="C17" s="69"/>
      <c r="D17" s="87"/>
    </row>
    <row r="18" spans="1:4" ht="15.75" customHeight="1">
      <c r="A18" s="77"/>
      <c r="B18" s="88"/>
      <c r="C18" s="69"/>
      <c r="D18" s="87"/>
    </row>
    <row r="19" spans="1:4" ht="15.75" customHeight="1">
      <c r="A19" s="77"/>
      <c r="B19" s="88"/>
      <c r="C19" s="88"/>
      <c r="D19" s="87"/>
    </row>
    <row r="20" spans="1:4" ht="15.75" customHeight="1">
      <c r="A20" s="77"/>
      <c r="B20" s="88"/>
      <c r="C20" s="69"/>
      <c r="D20" s="87"/>
    </row>
    <row r="21" spans="1:4" ht="15.75" customHeight="1">
      <c r="A21" s="67"/>
      <c r="B21" s="68"/>
      <c r="C21" s="69"/>
      <c r="D21" s="70"/>
    </row>
    <row r="22" spans="1:4" ht="15.75" customHeight="1">
      <c r="A22" s="80"/>
      <c r="B22" s="68"/>
      <c r="C22" s="69"/>
      <c r="D22" s="70"/>
    </row>
    <row r="23" spans="1:4" ht="15.75" customHeight="1">
      <c r="A23" s="67"/>
      <c r="B23" s="68"/>
      <c r="C23" s="69"/>
      <c r="D23" s="70"/>
    </row>
    <row r="24" spans="1:4" ht="15.75" customHeight="1">
      <c r="A24" s="67"/>
      <c r="B24" s="68"/>
      <c r="C24" s="88"/>
      <c r="D24" s="70"/>
    </row>
    <row r="25" spans="1:4" ht="15.75" customHeight="1">
      <c r="A25" s="67"/>
      <c r="B25" s="68"/>
      <c r="C25" s="69"/>
      <c r="D25" s="70"/>
    </row>
    <row r="26" spans="1:4" ht="15.75" customHeight="1">
      <c r="A26" s="77"/>
      <c r="B26" s="88"/>
      <c r="C26" s="88"/>
      <c r="D26" s="87"/>
    </row>
    <row r="27" spans="1:4" ht="15.75" customHeight="1">
      <c r="A27" s="77"/>
      <c r="B27" s="88"/>
      <c r="C27" s="88"/>
      <c r="D27" s="87"/>
    </row>
    <row r="28" spans="1:4" ht="15.75" customHeight="1">
      <c r="A28" s="77"/>
      <c r="B28" s="88"/>
      <c r="C28" s="88"/>
      <c r="D28" s="87"/>
    </row>
    <row r="29" spans="1:4" ht="15.75" customHeight="1">
      <c r="A29" s="77"/>
      <c r="B29" s="88"/>
      <c r="C29" s="88"/>
      <c r="D29" s="87"/>
    </row>
    <row r="30" spans="1:4" ht="15.75" customHeight="1">
      <c r="A30" s="81"/>
      <c r="B30" s="88"/>
      <c r="C30" s="88"/>
      <c r="D30" s="87"/>
    </row>
    <row r="31" spans="1:4" ht="15.75" customHeight="1">
      <c r="A31" s="81"/>
      <c r="B31" s="88"/>
      <c r="C31" s="88"/>
      <c r="D31" s="87"/>
    </row>
    <row r="32" spans="1:4" ht="15.75" customHeight="1">
      <c r="A32" s="81"/>
      <c r="B32" s="88"/>
      <c r="C32" s="88"/>
      <c r="D32" s="87"/>
    </row>
    <row r="33" spans="1:4" ht="15.75" customHeight="1">
      <c r="A33" s="82"/>
      <c r="B33" s="88"/>
      <c r="C33" s="69"/>
      <c r="D33" s="87"/>
    </row>
    <row r="34" spans="1:4" ht="15.75" customHeight="1">
      <c r="A34" s="81"/>
      <c r="B34" s="88"/>
      <c r="C34" s="69"/>
      <c r="D34" s="87"/>
    </row>
    <row r="35" spans="1:4" ht="15.75" customHeight="1">
      <c r="A35" s="81"/>
      <c r="B35" s="88"/>
      <c r="C35" s="69"/>
      <c r="D35" s="87"/>
    </row>
    <row r="36" spans="1:4" ht="15.75" customHeight="1">
      <c r="A36" s="82"/>
      <c r="B36" s="88"/>
      <c r="C36" s="69"/>
      <c r="D36" s="87"/>
    </row>
    <row r="37" spans="1:4" ht="15.75" customHeight="1">
      <c r="A37" s="81"/>
      <c r="B37" s="88"/>
      <c r="C37" s="69"/>
      <c r="D37" s="87"/>
    </row>
    <row r="38" spans="1:4" ht="15.75" customHeight="1">
      <c r="A38" s="81"/>
      <c r="B38" s="88"/>
      <c r="C38" s="69"/>
      <c r="D38" s="87"/>
    </row>
    <row r="39" spans="1:4" ht="15.75" customHeight="1">
      <c r="A39" s="81"/>
      <c r="B39" s="88"/>
      <c r="C39" s="69"/>
      <c r="D39" s="87"/>
    </row>
    <row r="40" spans="1:4" ht="15.75" customHeight="1">
      <c r="A40" s="81"/>
      <c r="B40" s="88"/>
      <c r="C40" s="88"/>
      <c r="D40" s="87"/>
    </row>
    <row r="41" spans="1:4" ht="15.75" customHeight="1">
      <c r="A41" s="81"/>
      <c r="B41" s="88"/>
      <c r="C41" s="69"/>
      <c r="D41" s="87"/>
    </row>
    <row r="42" spans="1:4" ht="15.75" customHeight="1">
      <c r="A42" s="82"/>
      <c r="B42" s="88"/>
      <c r="C42" s="69"/>
      <c r="D42" s="87"/>
    </row>
    <row r="43" spans="1:4" ht="15.75" customHeight="1">
      <c r="A43" s="81"/>
      <c r="B43" s="88"/>
      <c r="C43" s="69"/>
      <c r="D43" s="87"/>
    </row>
    <row r="44" spans="1:4" ht="15.75" customHeight="1">
      <c r="A44" s="81"/>
      <c r="B44" s="88"/>
      <c r="C44" s="69"/>
      <c r="D44" s="87"/>
    </row>
    <row r="45" spans="1:4" ht="15.75" customHeight="1">
      <c r="A45" s="81"/>
      <c r="B45" s="88"/>
      <c r="C45" s="88"/>
      <c r="D45" s="87"/>
    </row>
    <row r="46" spans="1:4" ht="15.75" customHeight="1">
      <c r="A46" s="82"/>
      <c r="B46" s="88"/>
      <c r="C46" s="88"/>
      <c r="D46" s="87"/>
    </row>
    <row r="47" spans="1:4" ht="13">
      <c r="A47" s="81"/>
      <c r="B47" s="88"/>
      <c r="C47" s="69"/>
      <c r="D47" s="87"/>
    </row>
    <row r="48" spans="1:4" ht="13">
      <c r="A48" s="81"/>
      <c r="B48" s="88"/>
      <c r="C48" s="69"/>
      <c r="D48" s="87"/>
    </row>
    <row r="49" spans="1:4" ht="13">
      <c r="A49" s="81"/>
      <c r="B49" s="88"/>
      <c r="C49" s="88"/>
      <c r="D49" s="87"/>
    </row>
    <row r="50" spans="1:4" ht="13">
      <c r="A50" s="81"/>
      <c r="B50" s="88"/>
      <c r="C50" s="69"/>
      <c r="D50" s="87"/>
    </row>
    <row r="51" spans="1:4" ht="13">
      <c r="A51" s="81"/>
      <c r="B51" s="88"/>
      <c r="C51" s="69"/>
      <c r="D51" s="87"/>
    </row>
    <row r="52" spans="1:4" ht="13">
      <c r="A52" s="81"/>
      <c r="B52" s="88"/>
      <c r="C52" s="88"/>
      <c r="D52" s="87"/>
    </row>
    <row r="53" spans="1:4" ht="13">
      <c r="A53" s="81"/>
      <c r="B53" s="88"/>
      <c r="C53" s="69"/>
      <c r="D53" s="87"/>
    </row>
    <row r="54" spans="1:4" ht="13">
      <c r="A54" s="81"/>
      <c r="B54" s="88"/>
      <c r="C54" s="69"/>
      <c r="D54" s="87"/>
    </row>
    <row r="55" spans="1:4" ht="13">
      <c r="A55" s="81"/>
      <c r="B55" s="88"/>
      <c r="C55" s="88"/>
      <c r="D55" s="87"/>
    </row>
    <row r="56" spans="1:4" ht="13">
      <c r="A56" s="81"/>
      <c r="B56" s="88"/>
      <c r="C56" s="88"/>
      <c r="D56" s="87"/>
    </row>
    <row r="57" spans="1:4" ht="13">
      <c r="A57" s="81"/>
      <c r="B57" s="88"/>
      <c r="C57" s="69"/>
      <c r="D57" s="87"/>
    </row>
    <row r="58" spans="1:4" ht="13">
      <c r="A58" s="81"/>
      <c r="B58" s="88"/>
      <c r="C58" s="69"/>
      <c r="D58" s="87"/>
    </row>
    <row r="59" spans="1:4" ht="13">
      <c r="A59" s="81"/>
      <c r="B59" s="88"/>
      <c r="C59" s="88"/>
      <c r="D59" s="87"/>
    </row>
    <row r="60" spans="1:4" ht="13">
      <c r="A60" s="81"/>
      <c r="B60" s="88"/>
      <c r="C60" s="88"/>
      <c r="D60" s="87"/>
    </row>
    <row r="61" spans="1:4" ht="13">
      <c r="A61" s="82"/>
      <c r="B61" s="88"/>
      <c r="C61" s="69"/>
      <c r="D61" s="87"/>
    </row>
    <row r="62" spans="1:4" ht="13">
      <c r="A62" s="81"/>
      <c r="B62" s="88"/>
      <c r="C62" s="69"/>
      <c r="D62" s="87"/>
    </row>
    <row r="63" spans="1:4" ht="13">
      <c r="A63" s="81"/>
      <c r="B63" s="88"/>
      <c r="C63" s="69"/>
      <c r="D63" s="87"/>
    </row>
    <row r="64" spans="1:4" ht="13">
      <c r="A64" s="81"/>
      <c r="B64" s="88"/>
      <c r="C64" s="69"/>
      <c r="D64" s="87"/>
    </row>
    <row r="65" spans="1:4" ht="13">
      <c r="A65" s="81"/>
      <c r="B65" s="88"/>
      <c r="C65" s="88"/>
      <c r="D65" s="87"/>
    </row>
    <row r="66" spans="1:4" ht="13">
      <c r="A66" s="83"/>
      <c r="B66" s="86"/>
      <c r="C66" s="86"/>
      <c r="D66" s="87"/>
    </row>
    <row r="67" spans="1:4" ht="23">
      <c r="A67" s="85"/>
      <c r="B67" s="86"/>
      <c r="C67" s="86"/>
      <c r="D67" s="87"/>
    </row>
    <row r="68" spans="1:4" ht="13">
      <c r="A68" s="83"/>
      <c r="B68" s="86"/>
      <c r="C68" s="86"/>
      <c r="D68" s="87"/>
    </row>
    <row r="69" spans="1:4" ht="13">
      <c r="A69" s="83"/>
      <c r="B69" s="86"/>
      <c r="C69" s="86"/>
      <c r="D69" s="87"/>
    </row>
    <row r="70" spans="1:4" ht="13">
      <c r="A70" s="83"/>
      <c r="B70" s="86"/>
      <c r="C70" s="86"/>
      <c r="D70" s="87"/>
    </row>
    <row r="71" spans="1:4" ht="13">
      <c r="A71" s="83"/>
      <c r="B71" s="86"/>
      <c r="C71" s="86"/>
      <c r="D71" s="87"/>
    </row>
    <row r="72" spans="1:4" ht="13">
      <c r="A72" s="83"/>
      <c r="B72" s="86"/>
      <c r="C72" s="86"/>
      <c r="D72" s="87"/>
    </row>
    <row r="73" spans="1:4" ht="13">
      <c r="A73" s="83"/>
      <c r="B73" s="86"/>
      <c r="C73" s="86"/>
      <c r="D73" s="87"/>
    </row>
    <row r="74" spans="1:4" ht="13">
      <c r="A74" s="83"/>
      <c r="B74" s="86"/>
      <c r="C74" s="86"/>
      <c r="D74" s="87"/>
    </row>
    <row r="75" spans="1:4" ht="13">
      <c r="A75" s="83"/>
      <c r="B75" s="86"/>
      <c r="C75" s="86"/>
      <c r="D75" s="87"/>
    </row>
    <row r="76" spans="1:4" ht="13">
      <c r="A76" s="83"/>
      <c r="B76" s="86"/>
      <c r="C76" s="86"/>
      <c r="D76" s="87"/>
    </row>
    <row r="77" spans="1:4" ht="13">
      <c r="A77" s="83"/>
      <c r="B77" s="86"/>
      <c r="C77" s="86"/>
      <c r="D77" s="87"/>
    </row>
    <row r="78" spans="1:4" ht="13">
      <c r="A78" s="83"/>
      <c r="B78" s="86"/>
      <c r="C78" s="86"/>
      <c r="D78" s="87"/>
    </row>
    <row r="79" spans="1:4" ht="13">
      <c r="A79" s="83"/>
      <c r="B79" s="86"/>
      <c r="C79" s="86"/>
      <c r="D79" s="87"/>
    </row>
    <row r="80" spans="1:4" ht="13">
      <c r="A80" s="83"/>
      <c r="B80" s="86"/>
      <c r="C80" s="86"/>
      <c r="D80" s="87"/>
    </row>
    <row r="81" spans="1:4" ht="13">
      <c r="A81" s="83"/>
      <c r="B81" s="86"/>
      <c r="C81" s="86"/>
      <c r="D81" s="87"/>
    </row>
    <row r="82" spans="1:4" ht="13">
      <c r="A82" s="83"/>
      <c r="B82" s="86"/>
      <c r="C82" s="86"/>
      <c r="D82" s="87"/>
    </row>
    <row r="83" spans="1:4" ht="13">
      <c r="A83" s="83"/>
      <c r="B83" s="86"/>
      <c r="C83" s="86"/>
      <c r="D83" s="87"/>
    </row>
    <row r="84" spans="1:4" ht="13">
      <c r="A84" s="83"/>
      <c r="B84" s="86"/>
      <c r="C84" s="86"/>
      <c r="D84" s="87"/>
    </row>
    <row r="85" spans="1:4" ht="13">
      <c r="A85" s="83"/>
      <c r="B85" s="86"/>
      <c r="C85" s="86"/>
      <c r="D85" s="87"/>
    </row>
    <row r="86" spans="1:4" ht="13">
      <c r="A86" s="83"/>
      <c r="B86" s="86"/>
      <c r="C86" s="86"/>
      <c r="D86" s="87"/>
    </row>
    <row r="87" spans="1:4" ht="13">
      <c r="A87" s="83"/>
      <c r="B87" s="86"/>
      <c r="C87" s="86"/>
      <c r="D87" s="87"/>
    </row>
    <row r="88" spans="1:4" ht="13">
      <c r="A88" s="83"/>
      <c r="B88" s="86"/>
      <c r="C88" s="86"/>
      <c r="D88" s="87"/>
    </row>
    <row r="89" spans="1:4" ht="13">
      <c r="A89" s="83"/>
      <c r="B89" s="86"/>
      <c r="C89" s="86"/>
      <c r="D89" s="87"/>
    </row>
    <row r="90" spans="1:4" ht="13">
      <c r="A90" s="83"/>
      <c r="B90" s="86"/>
      <c r="C90" s="86"/>
      <c r="D90" s="87"/>
    </row>
    <row r="91" spans="1:4" ht="13">
      <c r="A91" s="83"/>
      <c r="B91" s="86"/>
      <c r="C91" s="86"/>
      <c r="D91" s="87"/>
    </row>
    <row r="92" spans="1:4" ht="13">
      <c r="A92" s="83"/>
      <c r="B92" s="86"/>
      <c r="C92" s="86"/>
      <c r="D92" s="87"/>
    </row>
    <row r="93" spans="1:4" ht="13">
      <c r="A93" s="83"/>
      <c r="B93" s="86"/>
      <c r="C93" s="86"/>
      <c r="D93" s="87"/>
    </row>
    <row r="94" spans="1:4" ht="13">
      <c r="A94" s="83"/>
      <c r="B94" s="86"/>
      <c r="C94" s="86"/>
      <c r="D94" s="87"/>
    </row>
    <row r="95" spans="1:4" ht="13">
      <c r="A95" s="83"/>
      <c r="B95" s="86"/>
      <c r="C95" s="86"/>
      <c r="D95" s="87"/>
    </row>
    <row r="96" spans="1:4" ht="13">
      <c r="A96" s="83"/>
      <c r="B96" s="86"/>
      <c r="C96" s="86"/>
      <c r="D96" s="87"/>
    </row>
    <row r="97" spans="1:4" ht="13">
      <c r="A97" s="83"/>
      <c r="B97" s="86"/>
      <c r="C97" s="86"/>
      <c r="D97" s="87"/>
    </row>
    <row r="98" spans="1:4" ht="13">
      <c r="A98" s="83"/>
      <c r="B98" s="86"/>
      <c r="C98" s="86"/>
      <c r="D98" s="87"/>
    </row>
    <row r="99" spans="1:4" ht="13">
      <c r="A99" s="83"/>
      <c r="B99" s="86"/>
      <c r="C99" s="86"/>
      <c r="D99" s="87"/>
    </row>
    <row r="100" spans="1:4" ht="13">
      <c r="A100" s="83"/>
      <c r="B100" s="86"/>
      <c r="C100" s="86"/>
      <c r="D100" s="87"/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D100"/>
  <sheetViews>
    <sheetView workbookViewId="0"/>
  </sheetViews>
  <sheetFormatPr baseColWidth="10" defaultColWidth="14.5" defaultRowHeight="15.75" customHeight="1"/>
  <cols>
    <col min="1" max="1" width="141.5" customWidth="1"/>
    <col min="2" max="2" width="11.83203125" customWidth="1"/>
    <col min="3" max="3" width="66.1640625" customWidth="1"/>
    <col min="4" max="4" width="35.5" customWidth="1"/>
  </cols>
  <sheetData>
    <row r="1" spans="1:4" ht="15.75" customHeight="1">
      <c r="A1" s="64" t="s">
        <v>96</v>
      </c>
      <c r="B1" s="65" t="s">
        <v>97</v>
      </c>
      <c r="C1" s="65" t="s">
        <v>98</v>
      </c>
      <c r="D1" s="66" t="s">
        <v>2</v>
      </c>
    </row>
    <row r="2" spans="1:4" ht="15.75" customHeight="1">
      <c r="A2" s="67"/>
      <c r="B2" s="68"/>
      <c r="C2" s="69"/>
      <c r="D2" s="70"/>
    </row>
    <row r="3" spans="1:4" ht="15.75" customHeight="1">
      <c r="A3" s="67"/>
      <c r="B3" s="68"/>
      <c r="C3" s="69"/>
      <c r="D3" s="70"/>
    </row>
    <row r="4" spans="1:4" ht="15.75" customHeight="1">
      <c r="A4" s="67"/>
      <c r="B4" s="68"/>
      <c r="C4" s="69"/>
      <c r="D4" s="70"/>
    </row>
    <row r="5" spans="1:4" ht="15.75" customHeight="1">
      <c r="A5" s="67"/>
      <c r="B5" s="68"/>
      <c r="C5" s="69"/>
      <c r="D5" s="70"/>
    </row>
    <row r="6" spans="1:4" ht="15.75" customHeight="1">
      <c r="A6" s="67"/>
      <c r="B6" s="68"/>
      <c r="C6" s="69"/>
      <c r="D6" s="70"/>
    </row>
    <row r="7" spans="1:4" ht="15.75" customHeight="1">
      <c r="A7" s="74"/>
      <c r="B7" s="88"/>
      <c r="C7" s="69"/>
      <c r="D7" s="87"/>
    </row>
    <row r="8" spans="1:4" ht="15.75" customHeight="1">
      <c r="A8" s="77"/>
      <c r="B8" s="88"/>
      <c r="C8" s="69"/>
      <c r="D8" s="87"/>
    </row>
    <row r="9" spans="1:4" ht="15.75" customHeight="1">
      <c r="A9" s="77"/>
      <c r="B9" s="88"/>
      <c r="C9" s="69"/>
      <c r="D9" s="87"/>
    </row>
    <row r="10" spans="1:4" ht="15.75" customHeight="1">
      <c r="A10" s="77"/>
      <c r="B10" s="88"/>
      <c r="C10" s="69"/>
      <c r="D10" s="87"/>
    </row>
    <row r="11" spans="1:4" ht="15.75" customHeight="1">
      <c r="A11" s="78"/>
      <c r="B11" s="88"/>
      <c r="C11" s="69"/>
      <c r="D11" s="87"/>
    </row>
    <row r="12" spans="1:4" ht="15.75" customHeight="1">
      <c r="A12" s="79"/>
      <c r="B12" s="88"/>
      <c r="C12" s="69"/>
      <c r="D12" s="87"/>
    </row>
    <row r="13" spans="1:4" ht="15.75" customHeight="1">
      <c r="A13" s="77"/>
      <c r="B13" s="88"/>
      <c r="C13" s="69"/>
      <c r="D13" s="87"/>
    </row>
    <row r="14" spans="1:4" ht="15.75" customHeight="1">
      <c r="A14" s="77"/>
      <c r="B14" s="88"/>
      <c r="C14" s="69"/>
      <c r="D14" s="87"/>
    </row>
    <row r="15" spans="1:4" ht="15.75" customHeight="1">
      <c r="A15" s="77"/>
      <c r="B15" s="88"/>
      <c r="C15" s="88"/>
      <c r="D15" s="87"/>
    </row>
    <row r="16" spans="1:4" ht="15.75" customHeight="1">
      <c r="A16" s="77"/>
      <c r="B16" s="88"/>
      <c r="C16" s="69"/>
      <c r="D16" s="87"/>
    </row>
    <row r="17" spans="1:4" ht="15.75" customHeight="1">
      <c r="A17" s="77"/>
      <c r="B17" s="88"/>
      <c r="C17" s="69"/>
      <c r="D17" s="87"/>
    </row>
    <row r="18" spans="1:4" ht="15.75" customHeight="1">
      <c r="A18" s="77"/>
      <c r="B18" s="88"/>
      <c r="C18" s="69"/>
      <c r="D18" s="87"/>
    </row>
    <row r="19" spans="1:4" ht="15.75" customHeight="1">
      <c r="A19" s="77"/>
      <c r="B19" s="88"/>
      <c r="C19" s="88"/>
      <c r="D19" s="87"/>
    </row>
    <row r="20" spans="1:4" ht="15.75" customHeight="1">
      <c r="A20" s="77"/>
      <c r="B20" s="88"/>
      <c r="C20" s="69"/>
      <c r="D20" s="87"/>
    </row>
    <row r="21" spans="1:4" ht="15.75" customHeight="1">
      <c r="A21" s="67"/>
      <c r="B21" s="68"/>
      <c r="C21" s="69"/>
      <c r="D21" s="70"/>
    </row>
    <row r="22" spans="1:4" ht="15.75" customHeight="1">
      <c r="A22" s="80"/>
      <c r="B22" s="68"/>
      <c r="C22" s="69"/>
      <c r="D22" s="70"/>
    </row>
    <row r="23" spans="1:4" ht="15.75" customHeight="1">
      <c r="A23" s="67"/>
      <c r="B23" s="68"/>
      <c r="C23" s="69"/>
      <c r="D23" s="70"/>
    </row>
    <row r="24" spans="1:4" ht="15.75" customHeight="1">
      <c r="A24" s="67"/>
      <c r="B24" s="68"/>
      <c r="C24" s="88"/>
      <c r="D24" s="70"/>
    </row>
    <row r="25" spans="1:4" ht="15.75" customHeight="1">
      <c r="A25" s="67"/>
      <c r="B25" s="68"/>
      <c r="C25" s="69"/>
      <c r="D25" s="70"/>
    </row>
    <row r="26" spans="1:4" ht="15.75" customHeight="1">
      <c r="A26" s="77"/>
      <c r="B26" s="88"/>
      <c r="C26" s="88"/>
      <c r="D26" s="87"/>
    </row>
    <row r="27" spans="1:4" ht="15.75" customHeight="1">
      <c r="A27" s="77"/>
      <c r="B27" s="88"/>
      <c r="C27" s="88"/>
      <c r="D27" s="87"/>
    </row>
    <row r="28" spans="1:4" ht="15.75" customHeight="1">
      <c r="A28" s="77"/>
      <c r="B28" s="88"/>
      <c r="C28" s="88"/>
      <c r="D28" s="87"/>
    </row>
    <row r="29" spans="1:4" ht="15.75" customHeight="1">
      <c r="A29" s="77"/>
      <c r="B29" s="88"/>
      <c r="C29" s="88"/>
      <c r="D29" s="87"/>
    </row>
    <row r="30" spans="1:4" ht="15.75" customHeight="1">
      <c r="A30" s="81"/>
      <c r="B30" s="88"/>
      <c r="C30" s="88"/>
      <c r="D30" s="87"/>
    </row>
    <row r="31" spans="1:4" ht="15.75" customHeight="1">
      <c r="A31" s="81"/>
      <c r="B31" s="88"/>
      <c r="C31" s="88"/>
      <c r="D31" s="87"/>
    </row>
    <row r="32" spans="1:4" ht="15.75" customHeight="1">
      <c r="A32" s="81"/>
      <c r="B32" s="88"/>
      <c r="C32" s="88"/>
      <c r="D32" s="87"/>
    </row>
    <row r="33" spans="1:4" ht="15.75" customHeight="1">
      <c r="A33" s="82"/>
      <c r="B33" s="88"/>
      <c r="C33" s="69"/>
      <c r="D33" s="87"/>
    </row>
    <row r="34" spans="1:4" ht="15.75" customHeight="1">
      <c r="A34" s="81"/>
      <c r="B34" s="88"/>
      <c r="C34" s="69"/>
      <c r="D34" s="87"/>
    </row>
    <row r="35" spans="1:4" ht="15.75" customHeight="1">
      <c r="A35" s="81"/>
      <c r="B35" s="88"/>
      <c r="C35" s="69"/>
      <c r="D35" s="87"/>
    </row>
    <row r="36" spans="1:4" ht="15.75" customHeight="1">
      <c r="A36" s="82"/>
      <c r="B36" s="88"/>
      <c r="C36" s="69"/>
      <c r="D36" s="87"/>
    </row>
    <row r="37" spans="1:4" ht="15.75" customHeight="1">
      <c r="A37" s="81"/>
      <c r="B37" s="88"/>
      <c r="C37" s="69"/>
      <c r="D37" s="87"/>
    </row>
    <row r="38" spans="1:4" ht="15.75" customHeight="1">
      <c r="A38" s="81"/>
      <c r="B38" s="88"/>
      <c r="C38" s="69"/>
      <c r="D38" s="87"/>
    </row>
    <row r="39" spans="1:4" ht="15.75" customHeight="1">
      <c r="A39" s="81"/>
      <c r="B39" s="88"/>
      <c r="C39" s="69"/>
      <c r="D39" s="87"/>
    </row>
    <row r="40" spans="1:4" ht="15.75" customHeight="1">
      <c r="A40" s="81"/>
      <c r="B40" s="88"/>
      <c r="C40" s="88"/>
      <c r="D40" s="87"/>
    </row>
    <row r="41" spans="1:4" ht="15.75" customHeight="1">
      <c r="A41" s="81"/>
      <c r="B41" s="88"/>
      <c r="C41" s="69"/>
      <c r="D41" s="87"/>
    </row>
    <row r="42" spans="1:4" ht="15.75" customHeight="1">
      <c r="A42" s="82"/>
      <c r="B42" s="88"/>
      <c r="C42" s="69"/>
      <c r="D42" s="87"/>
    </row>
    <row r="43" spans="1:4" ht="15.75" customHeight="1">
      <c r="A43" s="81"/>
      <c r="B43" s="88"/>
      <c r="C43" s="69"/>
      <c r="D43" s="87"/>
    </row>
    <row r="44" spans="1:4" ht="15.75" customHeight="1">
      <c r="A44" s="81"/>
      <c r="B44" s="88"/>
      <c r="C44" s="69"/>
      <c r="D44" s="87"/>
    </row>
    <row r="45" spans="1:4" ht="15.75" customHeight="1">
      <c r="A45" s="81"/>
      <c r="B45" s="88"/>
      <c r="C45" s="88"/>
      <c r="D45" s="87"/>
    </row>
    <row r="46" spans="1:4" ht="15.75" customHeight="1">
      <c r="A46" s="82"/>
      <c r="B46" s="88"/>
      <c r="C46" s="88"/>
      <c r="D46" s="87"/>
    </row>
    <row r="47" spans="1:4" ht="13">
      <c r="A47" s="81"/>
      <c r="B47" s="88"/>
      <c r="C47" s="69"/>
      <c r="D47" s="87"/>
    </row>
    <row r="48" spans="1:4" ht="13">
      <c r="A48" s="81"/>
      <c r="B48" s="88"/>
      <c r="C48" s="69"/>
      <c r="D48" s="87"/>
    </row>
    <row r="49" spans="1:4" ht="13">
      <c r="A49" s="81"/>
      <c r="B49" s="88"/>
      <c r="C49" s="88"/>
      <c r="D49" s="87"/>
    </row>
    <row r="50" spans="1:4" ht="13">
      <c r="A50" s="81"/>
      <c r="B50" s="88"/>
      <c r="C50" s="69"/>
      <c r="D50" s="87"/>
    </row>
    <row r="51" spans="1:4" ht="13">
      <c r="A51" s="81"/>
      <c r="B51" s="88"/>
      <c r="C51" s="69"/>
      <c r="D51" s="87"/>
    </row>
    <row r="52" spans="1:4" ht="13">
      <c r="A52" s="81"/>
      <c r="B52" s="88"/>
      <c r="C52" s="88"/>
      <c r="D52" s="87"/>
    </row>
    <row r="53" spans="1:4" ht="13">
      <c r="A53" s="81"/>
      <c r="B53" s="88"/>
      <c r="C53" s="69"/>
      <c r="D53" s="87"/>
    </row>
    <row r="54" spans="1:4" ht="13">
      <c r="A54" s="81"/>
      <c r="B54" s="88"/>
      <c r="C54" s="69"/>
      <c r="D54" s="87"/>
    </row>
    <row r="55" spans="1:4" ht="13">
      <c r="A55" s="81"/>
      <c r="B55" s="88"/>
      <c r="C55" s="88"/>
      <c r="D55" s="87"/>
    </row>
    <row r="56" spans="1:4" ht="13">
      <c r="A56" s="81"/>
      <c r="B56" s="88"/>
      <c r="C56" s="88"/>
      <c r="D56" s="87"/>
    </row>
    <row r="57" spans="1:4" ht="13">
      <c r="A57" s="81"/>
      <c r="B57" s="88"/>
      <c r="C57" s="69"/>
      <c r="D57" s="87"/>
    </row>
    <row r="58" spans="1:4" ht="13">
      <c r="A58" s="81"/>
      <c r="B58" s="88"/>
      <c r="C58" s="69"/>
      <c r="D58" s="87"/>
    </row>
    <row r="59" spans="1:4" ht="13">
      <c r="A59" s="81"/>
      <c r="B59" s="88"/>
      <c r="C59" s="88"/>
      <c r="D59" s="87"/>
    </row>
    <row r="60" spans="1:4" ht="13">
      <c r="A60" s="81"/>
      <c r="B60" s="88"/>
      <c r="C60" s="88"/>
      <c r="D60" s="87"/>
    </row>
    <row r="61" spans="1:4" ht="13">
      <c r="A61" s="82"/>
      <c r="B61" s="88"/>
      <c r="C61" s="69"/>
      <c r="D61" s="87"/>
    </row>
    <row r="62" spans="1:4" ht="13">
      <c r="A62" s="81"/>
      <c r="B62" s="88"/>
      <c r="C62" s="69"/>
      <c r="D62" s="87"/>
    </row>
    <row r="63" spans="1:4" ht="13">
      <c r="A63" s="81"/>
      <c r="B63" s="88"/>
      <c r="C63" s="69"/>
      <c r="D63" s="87"/>
    </row>
    <row r="64" spans="1:4" ht="13">
      <c r="A64" s="81"/>
      <c r="B64" s="88"/>
      <c r="C64" s="69"/>
      <c r="D64" s="87"/>
    </row>
    <row r="65" spans="1:4" ht="13">
      <c r="A65" s="81"/>
      <c r="B65" s="88"/>
      <c r="C65" s="88"/>
      <c r="D65" s="87"/>
    </row>
    <row r="66" spans="1:4" ht="13">
      <c r="A66" s="83"/>
      <c r="B66" s="86"/>
      <c r="C66" s="86"/>
      <c r="D66" s="87"/>
    </row>
    <row r="67" spans="1:4" ht="23">
      <c r="A67" s="85"/>
      <c r="B67" s="86"/>
      <c r="C67" s="86"/>
      <c r="D67" s="87"/>
    </row>
    <row r="68" spans="1:4" ht="13">
      <c r="A68" s="83"/>
      <c r="B68" s="86"/>
      <c r="C68" s="86"/>
      <c r="D68" s="87"/>
    </row>
    <row r="69" spans="1:4" ht="13">
      <c r="A69" s="83"/>
      <c r="B69" s="86"/>
      <c r="C69" s="86"/>
      <c r="D69" s="87"/>
    </row>
    <row r="70" spans="1:4" ht="13">
      <c r="A70" s="83"/>
      <c r="B70" s="86"/>
      <c r="C70" s="86"/>
      <c r="D70" s="87"/>
    </row>
    <row r="71" spans="1:4" ht="13">
      <c r="A71" s="83"/>
      <c r="B71" s="86"/>
      <c r="C71" s="86"/>
      <c r="D71" s="87"/>
    </row>
    <row r="72" spans="1:4" ht="13">
      <c r="A72" s="83"/>
      <c r="B72" s="86"/>
      <c r="C72" s="86"/>
      <c r="D72" s="87"/>
    </row>
    <row r="73" spans="1:4" ht="13">
      <c r="A73" s="83"/>
      <c r="B73" s="86"/>
      <c r="C73" s="86"/>
      <c r="D73" s="87"/>
    </row>
    <row r="74" spans="1:4" ht="13">
      <c r="A74" s="83"/>
      <c r="B74" s="86"/>
      <c r="C74" s="86"/>
      <c r="D74" s="87"/>
    </row>
    <row r="75" spans="1:4" ht="13">
      <c r="A75" s="83"/>
      <c r="B75" s="86"/>
      <c r="C75" s="86"/>
      <c r="D75" s="87"/>
    </row>
    <row r="76" spans="1:4" ht="13">
      <c r="A76" s="83"/>
      <c r="B76" s="86"/>
      <c r="C76" s="86"/>
      <c r="D76" s="87"/>
    </row>
    <row r="77" spans="1:4" ht="13">
      <c r="A77" s="83"/>
      <c r="B77" s="86"/>
      <c r="C77" s="86"/>
      <c r="D77" s="87"/>
    </row>
    <row r="78" spans="1:4" ht="13">
      <c r="A78" s="83"/>
      <c r="B78" s="86"/>
      <c r="C78" s="86"/>
      <c r="D78" s="87"/>
    </row>
    <row r="79" spans="1:4" ht="13">
      <c r="A79" s="83"/>
      <c r="B79" s="86"/>
      <c r="C79" s="86"/>
      <c r="D79" s="87"/>
    </row>
    <row r="80" spans="1:4" ht="13">
      <c r="A80" s="83"/>
      <c r="B80" s="86"/>
      <c r="C80" s="86"/>
      <c r="D80" s="87"/>
    </row>
    <row r="81" spans="1:4" ht="13">
      <c r="A81" s="83"/>
      <c r="B81" s="86"/>
      <c r="C81" s="86"/>
      <c r="D81" s="87"/>
    </row>
    <row r="82" spans="1:4" ht="13">
      <c r="A82" s="83"/>
      <c r="B82" s="86"/>
      <c r="C82" s="86"/>
      <c r="D82" s="87"/>
    </row>
    <row r="83" spans="1:4" ht="13">
      <c r="A83" s="83"/>
      <c r="B83" s="86"/>
      <c r="C83" s="86"/>
      <c r="D83" s="87"/>
    </row>
    <row r="84" spans="1:4" ht="13">
      <c r="A84" s="83"/>
      <c r="B84" s="86"/>
      <c r="C84" s="86"/>
      <c r="D84" s="87"/>
    </row>
    <row r="85" spans="1:4" ht="13">
      <c r="A85" s="83"/>
      <c r="B85" s="86"/>
      <c r="C85" s="86"/>
      <c r="D85" s="87"/>
    </row>
    <row r="86" spans="1:4" ht="13">
      <c r="A86" s="83"/>
      <c r="B86" s="86"/>
      <c r="C86" s="86"/>
      <c r="D86" s="87"/>
    </row>
    <row r="87" spans="1:4" ht="13">
      <c r="A87" s="83"/>
      <c r="B87" s="86"/>
      <c r="C87" s="86"/>
      <c r="D87" s="87"/>
    </row>
    <row r="88" spans="1:4" ht="13">
      <c r="A88" s="83"/>
      <c r="B88" s="86"/>
      <c r="C88" s="86"/>
      <c r="D88" s="87"/>
    </row>
    <row r="89" spans="1:4" ht="13">
      <c r="A89" s="83"/>
      <c r="B89" s="86"/>
      <c r="C89" s="86"/>
      <c r="D89" s="87"/>
    </row>
    <row r="90" spans="1:4" ht="13">
      <c r="A90" s="83"/>
      <c r="B90" s="86"/>
      <c r="C90" s="86"/>
      <c r="D90" s="87"/>
    </row>
    <row r="91" spans="1:4" ht="13">
      <c r="A91" s="83"/>
      <c r="B91" s="86"/>
      <c r="C91" s="86"/>
      <c r="D91" s="87"/>
    </row>
    <row r="92" spans="1:4" ht="13">
      <c r="A92" s="83"/>
      <c r="B92" s="86"/>
      <c r="C92" s="86"/>
      <c r="D92" s="87"/>
    </row>
    <row r="93" spans="1:4" ht="13">
      <c r="A93" s="83"/>
      <c r="B93" s="86"/>
      <c r="C93" s="86"/>
      <c r="D93" s="87"/>
    </row>
    <row r="94" spans="1:4" ht="13">
      <c r="A94" s="83"/>
      <c r="B94" s="86"/>
      <c r="C94" s="86"/>
      <c r="D94" s="87"/>
    </row>
    <row r="95" spans="1:4" ht="13">
      <c r="A95" s="83"/>
      <c r="B95" s="86"/>
      <c r="C95" s="86"/>
      <c r="D95" s="87"/>
    </row>
    <row r="96" spans="1:4" ht="13">
      <c r="A96" s="83"/>
      <c r="B96" s="86"/>
      <c r="C96" s="86"/>
      <c r="D96" s="87"/>
    </row>
    <row r="97" spans="1:4" ht="13">
      <c r="A97" s="83"/>
      <c r="B97" s="86"/>
      <c r="C97" s="86"/>
      <c r="D97" s="87"/>
    </row>
    <row r="98" spans="1:4" ht="13">
      <c r="A98" s="83"/>
      <c r="B98" s="86"/>
      <c r="C98" s="86"/>
      <c r="D98" s="87"/>
    </row>
    <row r="99" spans="1:4" ht="13">
      <c r="A99" s="83"/>
      <c r="B99" s="86"/>
      <c r="C99" s="86"/>
      <c r="D99" s="87"/>
    </row>
    <row r="100" spans="1:4" ht="13">
      <c r="A100" s="83"/>
      <c r="B100" s="86"/>
      <c r="C100" s="86"/>
      <c r="D100" s="87"/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D100"/>
  <sheetViews>
    <sheetView workbookViewId="0"/>
  </sheetViews>
  <sheetFormatPr baseColWidth="10" defaultColWidth="14.5" defaultRowHeight="15.75" customHeight="1"/>
  <cols>
    <col min="1" max="1" width="141.5" customWidth="1"/>
    <col min="2" max="2" width="11.83203125" customWidth="1"/>
    <col min="3" max="3" width="66.1640625" customWidth="1"/>
    <col min="4" max="4" width="35.5" customWidth="1"/>
  </cols>
  <sheetData>
    <row r="1" spans="1:4" ht="15.75" customHeight="1">
      <c r="A1" s="64" t="s">
        <v>96</v>
      </c>
      <c r="B1" s="65" t="s">
        <v>97</v>
      </c>
      <c r="C1" s="65" t="s">
        <v>98</v>
      </c>
      <c r="D1" s="66" t="s">
        <v>2</v>
      </c>
    </row>
    <row r="2" spans="1:4" ht="15.75" customHeight="1">
      <c r="A2" s="67"/>
      <c r="B2" s="68"/>
      <c r="C2" s="69"/>
      <c r="D2" s="70"/>
    </row>
    <row r="3" spans="1:4" ht="15.75" customHeight="1">
      <c r="A3" s="67"/>
      <c r="B3" s="68"/>
      <c r="C3" s="69"/>
      <c r="D3" s="70"/>
    </row>
    <row r="4" spans="1:4" ht="15.75" customHeight="1">
      <c r="A4" s="67"/>
      <c r="B4" s="68"/>
      <c r="C4" s="69"/>
      <c r="D4" s="70"/>
    </row>
    <row r="5" spans="1:4" ht="15.75" customHeight="1">
      <c r="A5" s="67"/>
      <c r="B5" s="68"/>
      <c r="C5" s="69"/>
      <c r="D5" s="70"/>
    </row>
    <row r="6" spans="1:4" ht="15.75" customHeight="1">
      <c r="A6" s="67"/>
      <c r="B6" s="68"/>
      <c r="C6" s="69"/>
      <c r="D6" s="70"/>
    </row>
    <row r="7" spans="1:4" ht="15.75" customHeight="1">
      <c r="A7" s="74"/>
      <c r="B7" s="88"/>
      <c r="C7" s="69"/>
      <c r="D7" s="87"/>
    </row>
    <row r="8" spans="1:4" ht="15.75" customHeight="1">
      <c r="A8" s="77"/>
      <c r="B8" s="88"/>
      <c r="C8" s="69"/>
      <c r="D8" s="87"/>
    </row>
    <row r="9" spans="1:4" ht="15.75" customHeight="1">
      <c r="A9" s="77"/>
      <c r="B9" s="88"/>
      <c r="C9" s="69"/>
      <c r="D9" s="87"/>
    </row>
    <row r="10" spans="1:4" ht="15.75" customHeight="1">
      <c r="A10" s="77"/>
      <c r="B10" s="88"/>
      <c r="C10" s="69"/>
      <c r="D10" s="87"/>
    </row>
    <row r="11" spans="1:4" ht="15.75" customHeight="1">
      <c r="A11" s="78"/>
      <c r="B11" s="88"/>
      <c r="C11" s="69"/>
      <c r="D11" s="87"/>
    </row>
    <row r="12" spans="1:4" ht="15.75" customHeight="1">
      <c r="A12" s="79"/>
      <c r="B12" s="88"/>
      <c r="C12" s="69"/>
      <c r="D12" s="87"/>
    </row>
    <row r="13" spans="1:4" ht="15.75" customHeight="1">
      <c r="A13" s="77"/>
      <c r="B13" s="88"/>
      <c r="C13" s="69"/>
      <c r="D13" s="87"/>
    </row>
    <row r="14" spans="1:4" ht="15.75" customHeight="1">
      <c r="A14" s="77"/>
      <c r="B14" s="88"/>
      <c r="C14" s="69"/>
      <c r="D14" s="87"/>
    </row>
    <row r="15" spans="1:4" ht="15.75" customHeight="1">
      <c r="A15" s="77"/>
      <c r="B15" s="88"/>
      <c r="C15" s="88"/>
      <c r="D15" s="87"/>
    </row>
    <row r="16" spans="1:4" ht="15.75" customHeight="1">
      <c r="A16" s="77"/>
      <c r="B16" s="88"/>
      <c r="C16" s="69"/>
      <c r="D16" s="87"/>
    </row>
    <row r="17" spans="1:4" ht="15.75" customHeight="1">
      <c r="A17" s="77"/>
      <c r="B17" s="88"/>
      <c r="C17" s="69"/>
      <c r="D17" s="87"/>
    </row>
    <row r="18" spans="1:4" ht="15.75" customHeight="1">
      <c r="A18" s="77"/>
      <c r="B18" s="88"/>
      <c r="C18" s="69"/>
      <c r="D18" s="87"/>
    </row>
    <row r="19" spans="1:4" ht="15.75" customHeight="1">
      <c r="A19" s="77"/>
      <c r="B19" s="88"/>
      <c r="C19" s="88"/>
      <c r="D19" s="87"/>
    </row>
    <row r="20" spans="1:4" ht="15.75" customHeight="1">
      <c r="A20" s="77"/>
      <c r="B20" s="88"/>
      <c r="C20" s="69"/>
      <c r="D20" s="87"/>
    </row>
    <row r="21" spans="1:4" ht="15.75" customHeight="1">
      <c r="A21" s="67"/>
      <c r="B21" s="68"/>
      <c r="C21" s="69"/>
      <c r="D21" s="70"/>
    </row>
    <row r="22" spans="1:4" ht="15.75" customHeight="1">
      <c r="A22" s="80"/>
      <c r="B22" s="68"/>
      <c r="C22" s="69"/>
      <c r="D22" s="70"/>
    </row>
    <row r="23" spans="1:4" ht="15.75" customHeight="1">
      <c r="A23" s="67"/>
      <c r="B23" s="68"/>
      <c r="C23" s="69"/>
      <c r="D23" s="70"/>
    </row>
    <row r="24" spans="1:4" ht="15.75" customHeight="1">
      <c r="A24" s="67"/>
      <c r="B24" s="68"/>
      <c r="C24" s="88"/>
      <c r="D24" s="70"/>
    </row>
    <row r="25" spans="1:4" ht="15.75" customHeight="1">
      <c r="A25" s="67"/>
      <c r="B25" s="68"/>
      <c r="C25" s="69"/>
      <c r="D25" s="70"/>
    </row>
    <row r="26" spans="1:4" ht="15.75" customHeight="1">
      <c r="A26" s="77"/>
      <c r="B26" s="88"/>
      <c r="C26" s="88"/>
      <c r="D26" s="87"/>
    </row>
    <row r="27" spans="1:4" ht="15.75" customHeight="1">
      <c r="A27" s="77"/>
      <c r="B27" s="88"/>
      <c r="C27" s="88"/>
      <c r="D27" s="87"/>
    </row>
    <row r="28" spans="1:4" ht="15.75" customHeight="1">
      <c r="A28" s="77"/>
      <c r="B28" s="88"/>
      <c r="C28" s="88"/>
      <c r="D28" s="87"/>
    </row>
    <row r="29" spans="1:4" ht="15.75" customHeight="1">
      <c r="A29" s="77"/>
      <c r="B29" s="88"/>
      <c r="C29" s="88"/>
      <c r="D29" s="87"/>
    </row>
    <row r="30" spans="1:4" ht="15.75" customHeight="1">
      <c r="A30" s="81"/>
      <c r="B30" s="88"/>
      <c r="C30" s="88"/>
      <c r="D30" s="87"/>
    </row>
    <row r="31" spans="1:4" ht="15.75" customHeight="1">
      <c r="A31" s="81"/>
      <c r="B31" s="88"/>
      <c r="C31" s="88"/>
      <c r="D31" s="87"/>
    </row>
    <row r="32" spans="1:4" ht="15.75" customHeight="1">
      <c r="A32" s="81"/>
      <c r="B32" s="88"/>
      <c r="C32" s="88"/>
      <c r="D32" s="87"/>
    </row>
    <row r="33" spans="1:4" ht="15.75" customHeight="1">
      <c r="A33" s="82"/>
      <c r="B33" s="88"/>
      <c r="C33" s="69"/>
      <c r="D33" s="87"/>
    </row>
    <row r="34" spans="1:4" ht="15.75" customHeight="1">
      <c r="A34" s="81"/>
      <c r="B34" s="88"/>
      <c r="C34" s="69"/>
      <c r="D34" s="87"/>
    </row>
    <row r="35" spans="1:4" ht="15.75" customHeight="1">
      <c r="A35" s="81"/>
      <c r="B35" s="88"/>
      <c r="C35" s="69"/>
      <c r="D35" s="87"/>
    </row>
    <row r="36" spans="1:4" ht="15.75" customHeight="1">
      <c r="A36" s="82"/>
      <c r="B36" s="88"/>
      <c r="C36" s="69"/>
      <c r="D36" s="87"/>
    </row>
    <row r="37" spans="1:4" ht="15.75" customHeight="1">
      <c r="A37" s="81"/>
      <c r="B37" s="88"/>
      <c r="C37" s="69"/>
      <c r="D37" s="87"/>
    </row>
    <row r="38" spans="1:4" ht="15.75" customHeight="1">
      <c r="A38" s="81"/>
      <c r="B38" s="88"/>
      <c r="C38" s="69"/>
      <c r="D38" s="87"/>
    </row>
    <row r="39" spans="1:4" ht="15.75" customHeight="1">
      <c r="A39" s="81"/>
      <c r="B39" s="88"/>
      <c r="C39" s="69"/>
      <c r="D39" s="87"/>
    </row>
    <row r="40" spans="1:4" ht="15.75" customHeight="1">
      <c r="A40" s="81"/>
      <c r="B40" s="88"/>
      <c r="C40" s="88"/>
      <c r="D40" s="87"/>
    </row>
    <row r="41" spans="1:4" ht="15.75" customHeight="1">
      <c r="A41" s="81"/>
      <c r="B41" s="88"/>
      <c r="C41" s="69"/>
      <c r="D41" s="87"/>
    </row>
    <row r="42" spans="1:4" ht="15.75" customHeight="1">
      <c r="A42" s="82"/>
      <c r="B42" s="88"/>
      <c r="C42" s="69"/>
      <c r="D42" s="87"/>
    </row>
    <row r="43" spans="1:4" ht="15.75" customHeight="1">
      <c r="A43" s="81"/>
      <c r="B43" s="88"/>
      <c r="C43" s="69"/>
      <c r="D43" s="87"/>
    </row>
    <row r="44" spans="1:4" ht="15.75" customHeight="1">
      <c r="A44" s="81"/>
      <c r="B44" s="88"/>
      <c r="C44" s="69"/>
      <c r="D44" s="87"/>
    </row>
    <row r="45" spans="1:4" ht="15.75" customHeight="1">
      <c r="A45" s="81"/>
      <c r="B45" s="88"/>
      <c r="C45" s="88"/>
      <c r="D45" s="87"/>
    </row>
    <row r="46" spans="1:4" ht="15.75" customHeight="1">
      <c r="A46" s="82"/>
      <c r="B46" s="88"/>
      <c r="C46" s="88"/>
      <c r="D46" s="87"/>
    </row>
    <row r="47" spans="1:4" ht="13">
      <c r="A47" s="81"/>
      <c r="B47" s="88"/>
      <c r="C47" s="69"/>
      <c r="D47" s="87"/>
    </row>
    <row r="48" spans="1:4" ht="13">
      <c r="A48" s="81"/>
      <c r="B48" s="88"/>
      <c r="C48" s="69"/>
      <c r="D48" s="87"/>
    </row>
    <row r="49" spans="1:4" ht="13">
      <c r="A49" s="81"/>
      <c r="B49" s="88"/>
      <c r="C49" s="88"/>
      <c r="D49" s="87"/>
    </row>
    <row r="50" spans="1:4" ht="13">
      <c r="A50" s="81"/>
      <c r="B50" s="88"/>
      <c r="C50" s="69"/>
      <c r="D50" s="87"/>
    </row>
    <row r="51" spans="1:4" ht="13">
      <c r="A51" s="81"/>
      <c r="B51" s="88"/>
      <c r="C51" s="69"/>
      <c r="D51" s="87"/>
    </row>
    <row r="52" spans="1:4" ht="13">
      <c r="A52" s="81"/>
      <c r="B52" s="88"/>
      <c r="C52" s="88"/>
      <c r="D52" s="87"/>
    </row>
    <row r="53" spans="1:4" ht="13">
      <c r="A53" s="81"/>
      <c r="B53" s="88"/>
      <c r="C53" s="69"/>
      <c r="D53" s="87"/>
    </row>
    <row r="54" spans="1:4" ht="13">
      <c r="A54" s="81"/>
      <c r="B54" s="88"/>
      <c r="C54" s="69"/>
      <c r="D54" s="87"/>
    </row>
    <row r="55" spans="1:4" ht="13">
      <c r="A55" s="81"/>
      <c r="B55" s="88"/>
      <c r="C55" s="88"/>
      <c r="D55" s="87"/>
    </row>
    <row r="56" spans="1:4" ht="13">
      <c r="A56" s="81"/>
      <c r="B56" s="88"/>
      <c r="C56" s="88"/>
      <c r="D56" s="87"/>
    </row>
    <row r="57" spans="1:4" ht="13">
      <c r="A57" s="81"/>
      <c r="B57" s="88"/>
      <c r="C57" s="69"/>
      <c r="D57" s="87"/>
    </row>
    <row r="58" spans="1:4" ht="13">
      <c r="A58" s="81"/>
      <c r="B58" s="88"/>
      <c r="C58" s="69"/>
      <c r="D58" s="87"/>
    </row>
    <row r="59" spans="1:4" ht="13">
      <c r="A59" s="81"/>
      <c r="B59" s="88"/>
      <c r="C59" s="88"/>
      <c r="D59" s="87"/>
    </row>
    <row r="60" spans="1:4" ht="13">
      <c r="A60" s="81"/>
      <c r="B60" s="88"/>
      <c r="C60" s="88"/>
      <c r="D60" s="87"/>
    </row>
    <row r="61" spans="1:4" ht="13">
      <c r="A61" s="82"/>
      <c r="B61" s="88"/>
      <c r="C61" s="69"/>
      <c r="D61" s="87"/>
    </row>
    <row r="62" spans="1:4" ht="13">
      <c r="A62" s="81"/>
      <c r="B62" s="88"/>
      <c r="C62" s="69"/>
      <c r="D62" s="87"/>
    </row>
    <row r="63" spans="1:4" ht="13">
      <c r="A63" s="81"/>
      <c r="B63" s="88"/>
      <c r="C63" s="69"/>
      <c r="D63" s="87"/>
    </row>
    <row r="64" spans="1:4" ht="13">
      <c r="A64" s="81"/>
      <c r="B64" s="88"/>
      <c r="C64" s="69"/>
      <c r="D64" s="87"/>
    </row>
    <row r="65" spans="1:4" ht="13">
      <c r="A65" s="81"/>
      <c r="B65" s="88"/>
      <c r="C65" s="88"/>
      <c r="D65" s="87"/>
    </row>
    <row r="66" spans="1:4" ht="13">
      <c r="A66" s="83"/>
      <c r="B66" s="86"/>
      <c r="C66" s="86"/>
      <c r="D66" s="87"/>
    </row>
    <row r="67" spans="1:4" ht="23">
      <c r="A67" s="85"/>
      <c r="B67" s="86"/>
      <c r="C67" s="86"/>
      <c r="D67" s="87"/>
    </row>
    <row r="68" spans="1:4" ht="13">
      <c r="A68" s="83"/>
      <c r="B68" s="86"/>
      <c r="C68" s="86"/>
      <c r="D68" s="87"/>
    </row>
    <row r="69" spans="1:4" ht="13">
      <c r="A69" s="83"/>
      <c r="B69" s="86"/>
      <c r="C69" s="86"/>
      <c r="D69" s="87"/>
    </row>
    <row r="70" spans="1:4" ht="13">
      <c r="A70" s="83"/>
      <c r="B70" s="86"/>
      <c r="C70" s="86"/>
      <c r="D70" s="87"/>
    </row>
    <row r="71" spans="1:4" ht="13">
      <c r="A71" s="83"/>
      <c r="B71" s="86"/>
      <c r="C71" s="86"/>
      <c r="D71" s="87"/>
    </row>
    <row r="72" spans="1:4" ht="13">
      <c r="A72" s="83"/>
      <c r="B72" s="86"/>
      <c r="C72" s="86"/>
      <c r="D72" s="87"/>
    </row>
    <row r="73" spans="1:4" ht="13">
      <c r="A73" s="83"/>
      <c r="B73" s="86"/>
      <c r="C73" s="86"/>
      <c r="D73" s="87"/>
    </row>
    <row r="74" spans="1:4" ht="13">
      <c r="A74" s="83"/>
      <c r="B74" s="86"/>
      <c r="C74" s="86"/>
      <c r="D74" s="87"/>
    </row>
    <row r="75" spans="1:4" ht="13">
      <c r="A75" s="83"/>
      <c r="B75" s="86"/>
      <c r="C75" s="86"/>
      <c r="D75" s="87"/>
    </row>
    <row r="76" spans="1:4" ht="13">
      <c r="A76" s="83"/>
      <c r="B76" s="86"/>
      <c r="C76" s="86"/>
      <c r="D76" s="87"/>
    </row>
    <row r="77" spans="1:4" ht="13">
      <c r="A77" s="83"/>
      <c r="B77" s="86"/>
      <c r="C77" s="86"/>
      <c r="D77" s="87"/>
    </row>
    <row r="78" spans="1:4" ht="13">
      <c r="A78" s="83"/>
      <c r="B78" s="86"/>
      <c r="C78" s="86"/>
      <c r="D78" s="87"/>
    </row>
    <row r="79" spans="1:4" ht="13">
      <c r="A79" s="83"/>
      <c r="B79" s="86"/>
      <c r="C79" s="86"/>
      <c r="D79" s="87"/>
    </row>
    <row r="80" spans="1:4" ht="13">
      <c r="A80" s="83"/>
      <c r="B80" s="86"/>
      <c r="C80" s="86"/>
      <c r="D80" s="87"/>
    </row>
    <row r="81" spans="1:4" ht="13">
      <c r="A81" s="83"/>
      <c r="B81" s="86"/>
      <c r="C81" s="86"/>
      <c r="D81" s="87"/>
    </row>
    <row r="82" spans="1:4" ht="13">
      <c r="A82" s="83"/>
      <c r="B82" s="86"/>
      <c r="C82" s="86"/>
      <c r="D82" s="87"/>
    </row>
    <row r="83" spans="1:4" ht="13">
      <c r="A83" s="83"/>
      <c r="B83" s="86"/>
      <c r="C83" s="86"/>
      <c r="D83" s="87"/>
    </row>
    <row r="84" spans="1:4" ht="13">
      <c r="A84" s="83"/>
      <c r="B84" s="86"/>
      <c r="C84" s="86"/>
      <c r="D84" s="87"/>
    </row>
    <row r="85" spans="1:4" ht="13">
      <c r="A85" s="83"/>
      <c r="B85" s="86"/>
      <c r="C85" s="86"/>
      <c r="D85" s="87"/>
    </row>
    <row r="86" spans="1:4" ht="13">
      <c r="A86" s="83"/>
      <c r="B86" s="86"/>
      <c r="C86" s="86"/>
      <c r="D86" s="87"/>
    </row>
    <row r="87" spans="1:4" ht="13">
      <c r="A87" s="83"/>
      <c r="B87" s="86"/>
      <c r="C87" s="86"/>
      <c r="D87" s="87"/>
    </row>
    <row r="88" spans="1:4" ht="13">
      <c r="A88" s="83"/>
      <c r="B88" s="86"/>
      <c r="C88" s="86"/>
      <c r="D88" s="87"/>
    </row>
    <row r="89" spans="1:4" ht="13">
      <c r="A89" s="83"/>
      <c r="B89" s="86"/>
      <c r="C89" s="86"/>
      <c r="D89" s="87"/>
    </row>
    <row r="90" spans="1:4" ht="13">
      <c r="A90" s="83"/>
      <c r="B90" s="86"/>
      <c r="C90" s="86"/>
      <c r="D90" s="87"/>
    </row>
    <row r="91" spans="1:4" ht="13">
      <c r="A91" s="83"/>
      <c r="B91" s="86"/>
      <c r="C91" s="86"/>
      <c r="D91" s="87"/>
    </row>
    <row r="92" spans="1:4" ht="13">
      <c r="A92" s="83"/>
      <c r="B92" s="86"/>
      <c r="C92" s="86"/>
      <c r="D92" s="87"/>
    </row>
    <row r="93" spans="1:4" ht="13">
      <c r="A93" s="83"/>
      <c r="B93" s="86"/>
      <c r="C93" s="86"/>
      <c r="D93" s="87"/>
    </row>
    <row r="94" spans="1:4" ht="13">
      <c r="A94" s="83"/>
      <c r="B94" s="86"/>
      <c r="C94" s="86"/>
      <c r="D94" s="87"/>
    </row>
    <row r="95" spans="1:4" ht="13">
      <c r="A95" s="83"/>
      <c r="B95" s="86"/>
      <c r="C95" s="86"/>
      <c r="D95" s="87"/>
    </row>
    <row r="96" spans="1:4" ht="13">
      <c r="A96" s="83"/>
      <c r="B96" s="86"/>
      <c r="C96" s="86"/>
      <c r="D96" s="87"/>
    </row>
    <row r="97" spans="1:4" ht="13">
      <c r="A97" s="83"/>
      <c r="B97" s="86"/>
      <c r="C97" s="86"/>
      <c r="D97" s="87"/>
    </row>
    <row r="98" spans="1:4" ht="13">
      <c r="A98" s="83"/>
      <c r="B98" s="86"/>
      <c r="C98" s="86"/>
      <c r="D98" s="87"/>
    </row>
    <row r="99" spans="1:4" ht="13">
      <c r="A99" s="83"/>
      <c r="B99" s="86"/>
      <c r="C99" s="86"/>
      <c r="D99" s="87"/>
    </row>
    <row r="100" spans="1:4" ht="13">
      <c r="A100" s="83"/>
      <c r="B100" s="86"/>
      <c r="C100" s="86"/>
      <c r="D100" s="87"/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D100"/>
  <sheetViews>
    <sheetView workbookViewId="0"/>
  </sheetViews>
  <sheetFormatPr baseColWidth="10" defaultColWidth="14.5" defaultRowHeight="15.75" customHeight="1"/>
  <cols>
    <col min="1" max="1" width="141.5" customWidth="1"/>
    <col min="2" max="2" width="11.83203125" customWidth="1"/>
    <col min="3" max="3" width="66.1640625" customWidth="1"/>
    <col min="4" max="4" width="35.5" customWidth="1"/>
  </cols>
  <sheetData>
    <row r="1" spans="1:4" ht="15.75" customHeight="1">
      <c r="A1" s="64" t="s">
        <v>96</v>
      </c>
      <c r="B1" s="65" t="s">
        <v>97</v>
      </c>
      <c r="C1" s="65" t="s">
        <v>98</v>
      </c>
      <c r="D1" s="66" t="s">
        <v>2</v>
      </c>
    </row>
    <row r="2" spans="1:4" ht="15.75" customHeight="1">
      <c r="A2" s="67"/>
      <c r="B2" s="68"/>
      <c r="C2" s="69"/>
      <c r="D2" s="70"/>
    </row>
    <row r="3" spans="1:4" ht="15.75" customHeight="1">
      <c r="A3" s="67"/>
      <c r="B3" s="68"/>
      <c r="C3" s="69"/>
      <c r="D3" s="70"/>
    </row>
    <row r="4" spans="1:4" ht="15.75" customHeight="1">
      <c r="A4" s="67"/>
      <c r="B4" s="68"/>
      <c r="C4" s="69"/>
      <c r="D4" s="70"/>
    </row>
    <row r="5" spans="1:4" ht="15.75" customHeight="1">
      <c r="A5" s="67"/>
      <c r="B5" s="68"/>
      <c r="C5" s="69"/>
      <c r="D5" s="70"/>
    </row>
    <row r="6" spans="1:4" ht="15.75" customHeight="1">
      <c r="A6" s="67"/>
      <c r="B6" s="68"/>
      <c r="C6" s="69"/>
      <c r="D6" s="70"/>
    </row>
    <row r="7" spans="1:4" ht="15.75" customHeight="1">
      <c r="A7" s="74"/>
      <c r="B7" s="88"/>
      <c r="C7" s="69"/>
      <c r="D7" s="87"/>
    </row>
    <row r="8" spans="1:4" ht="15.75" customHeight="1">
      <c r="A8" s="77"/>
      <c r="B8" s="88"/>
      <c r="C8" s="69"/>
      <c r="D8" s="87"/>
    </row>
    <row r="9" spans="1:4" ht="15.75" customHeight="1">
      <c r="A9" s="77"/>
      <c r="B9" s="88"/>
      <c r="C9" s="69"/>
      <c r="D9" s="87"/>
    </row>
    <row r="10" spans="1:4" ht="15.75" customHeight="1">
      <c r="A10" s="77"/>
      <c r="B10" s="88"/>
      <c r="C10" s="69"/>
      <c r="D10" s="87"/>
    </row>
    <row r="11" spans="1:4" ht="15.75" customHeight="1">
      <c r="A11" s="78"/>
      <c r="B11" s="88"/>
      <c r="C11" s="69"/>
      <c r="D11" s="87"/>
    </row>
    <row r="12" spans="1:4" ht="15.75" customHeight="1">
      <c r="A12" s="79"/>
      <c r="B12" s="88"/>
      <c r="C12" s="69"/>
      <c r="D12" s="87"/>
    </row>
    <row r="13" spans="1:4" ht="15.75" customHeight="1">
      <c r="A13" s="77"/>
      <c r="B13" s="88"/>
      <c r="C13" s="69"/>
      <c r="D13" s="87"/>
    </row>
    <row r="14" spans="1:4" ht="15.75" customHeight="1">
      <c r="A14" s="77"/>
      <c r="B14" s="88"/>
      <c r="C14" s="69"/>
      <c r="D14" s="87"/>
    </row>
    <row r="15" spans="1:4" ht="15.75" customHeight="1">
      <c r="A15" s="77"/>
      <c r="B15" s="88"/>
      <c r="C15" s="88"/>
      <c r="D15" s="87"/>
    </row>
    <row r="16" spans="1:4" ht="15.75" customHeight="1">
      <c r="A16" s="77"/>
      <c r="B16" s="88"/>
      <c r="C16" s="69"/>
      <c r="D16" s="87"/>
    </row>
    <row r="17" spans="1:4" ht="15.75" customHeight="1">
      <c r="A17" s="77"/>
      <c r="B17" s="88"/>
      <c r="C17" s="69"/>
      <c r="D17" s="87"/>
    </row>
    <row r="18" spans="1:4" ht="15.75" customHeight="1">
      <c r="A18" s="77"/>
      <c r="B18" s="88"/>
      <c r="C18" s="69"/>
      <c r="D18" s="87"/>
    </row>
    <row r="19" spans="1:4" ht="15.75" customHeight="1">
      <c r="A19" s="77"/>
      <c r="B19" s="88"/>
      <c r="C19" s="88"/>
      <c r="D19" s="87"/>
    </row>
    <row r="20" spans="1:4" ht="15.75" customHeight="1">
      <c r="A20" s="77"/>
      <c r="B20" s="88"/>
      <c r="C20" s="69"/>
      <c r="D20" s="87"/>
    </row>
    <row r="21" spans="1:4" ht="15.75" customHeight="1">
      <c r="A21" s="67"/>
      <c r="B21" s="68"/>
      <c r="C21" s="69"/>
      <c r="D21" s="70"/>
    </row>
    <row r="22" spans="1:4" ht="15.75" customHeight="1">
      <c r="A22" s="80"/>
      <c r="B22" s="68"/>
      <c r="C22" s="69"/>
      <c r="D22" s="70"/>
    </row>
    <row r="23" spans="1:4" ht="15.75" customHeight="1">
      <c r="A23" s="67"/>
      <c r="B23" s="68"/>
      <c r="C23" s="69"/>
      <c r="D23" s="70"/>
    </row>
    <row r="24" spans="1:4" ht="15.75" customHeight="1">
      <c r="A24" s="67"/>
      <c r="B24" s="68"/>
      <c r="C24" s="88"/>
      <c r="D24" s="70"/>
    </row>
    <row r="25" spans="1:4" ht="15.75" customHeight="1">
      <c r="A25" s="67"/>
      <c r="B25" s="68"/>
      <c r="C25" s="69"/>
      <c r="D25" s="70"/>
    </row>
    <row r="26" spans="1:4" ht="15.75" customHeight="1">
      <c r="A26" s="77"/>
      <c r="B26" s="88"/>
      <c r="C26" s="88"/>
      <c r="D26" s="87"/>
    </row>
    <row r="27" spans="1:4" ht="15.75" customHeight="1">
      <c r="A27" s="77"/>
      <c r="B27" s="88"/>
      <c r="C27" s="88"/>
      <c r="D27" s="87"/>
    </row>
    <row r="28" spans="1:4" ht="15.75" customHeight="1">
      <c r="A28" s="77"/>
      <c r="B28" s="88"/>
      <c r="C28" s="88"/>
      <c r="D28" s="87"/>
    </row>
    <row r="29" spans="1:4" ht="15.75" customHeight="1">
      <c r="A29" s="77"/>
      <c r="B29" s="88"/>
      <c r="C29" s="88"/>
      <c r="D29" s="87"/>
    </row>
    <row r="30" spans="1:4" ht="15.75" customHeight="1">
      <c r="A30" s="81"/>
      <c r="B30" s="88"/>
      <c r="C30" s="88"/>
      <c r="D30" s="87"/>
    </row>
    <row r="31" spans="1:4" ht="15.75" customHeight="1">
      <c r="A31" s="81"/>
      <c r="B31" s="88"/>
      <c r="C31" s="88"/>
      <c r="D31" s="87"/>
    </row>
    <row r="32" spans="1:4" ht="15.75" customHeight="1">
      <c r="A32" s="81"/>
      <c r="B32" s="88"/>
      <c r="C32" s="88"/>
      <c r="D32" s="87"/>
    </row>
    <row r="33" spans="1:4" ht="15.75" customHeight="1">
      <c r="A33" s="82"/>
      <c r="B33" s="88"/>
      <c r="C33" s="69"/>
      <c r="D33" s="87"/>
    </row>
    <row r="34" spans="1:4" ht="15.75" customHeight="1">
      <c r="A34" s="81"/>
      <c r="B34" s="88"/>
      <c r="C34" s="69"/>
      <c r="D34" s="87"/>
    </row>
    <row r="35" spans="1:4" ht="15.75" customHeight="1">
      <c r="A35" s="81"/>
      <c r="B35" s="88"/>
      <c r="C35" s="69"/>
      <c r="D35" s="87"/>
    </row>
    <row r="36" spans="1:4" ht="15.75" customHeight="1">
      <c r="A36" s="82"/>
      <c r="B36" s="88"/>
      <c r="C36" s="69"/>
      <c r="D36" s="87"/>
    </row>
    <row r="37" spans="1:4" ht="15.75" customHeight="1">
      <c r="A37" s="81"/>
      <c r="B37" s="88"/>
      <c r="C37" s="69"/>
      <c r="D37" s="87"/>
    </row>
    <row r="38" spans="1:4" ht="15.75" customHeight="1">
      <c r="A38" s="81"/>
      <c r="B38" s="88"/>
      <c r="C38" s="69"/>
      <c r="D38" s="87"/>
    </row>
    <row r="39" spans="1:4" ht="15.75" customHeight="1">
      <c r="A39" s="81"/>
      <c r="B39" s="88"/>
      <c r="C39" s="69"/>
      <c r="D39" s="87"/>
    </row>
    <row r="40" spans="1:4" ht="15.75" customHeight="1">
      <c r="A40" s="81"/>
      <c r="B40" s="88"/>
      <c r="C40" s="88"/>
      <c r="D40" s="87"/>
    </row>
    <row r="41" spans="1:4" ht="15.75" customHeight="1">
      <c r="A41" s="81"/>
      <c r="B41" s="88"/>
      <c r="C41" s="69"/>
      <c r="D41" s="87"/>
    </row>
    <row r="42" spans="1:4" ht="15.75" customHeight="1">
      <c r="A42" s="82"/>
      <c r="B42" s="88"/>
      <c r="C42" s="69"/>
      <c r="D42" s="87"/>
    </row>
    <row r="43" spans="1:4" ht="15.75" customHeight="1">
      <c r="A43" s="81"/>
      <c r="B43" s="88"/>
      <c r="C43" s="69"/>
      <c r="D43" s="87"/>
    </row>
    <row r="44" spans="1:4" ht="15.75" customHeight="1">
      <c r="A44" s="81"/>
      <c r="B44" s="88"/>
      <c r="C44" s="69"/>
      <c r="D44" s="87"/>
    </row>
    <row r="45" spans="1:4" ht="15.75" customHeight="1">
      <c r="A45" s="81"/>
      <c r="B45" s="88"/>
      <c r="C45" s="88"/>
      <c r="D45" s="87"/>
    </row>
    <row r="46" spans="1:4" ht="15.75" customHeight="1">
      <c r="A46" s="82"/>
      <c r="B46" s="88"/>
      <c r="C46" s="88"/>
      <c r="D46" s="87"/>
    </row>
    <row r="47" spans="1:4" ht="13">
      <c r="A47" s="81"/>
      <c r="B47" s="88"/>
      <c r="C47" s="69"/>
      <c r="D47" s="87"/>
    </row>
    <row r="48" spans="1:4" ht="13">
      <c r="A48" s="81"/>
      <c r="B48" s="88"/>
      <c r="C48" s="69"/>
      <c r="D48" s="87"/>
    </row>
    <row r="49" spans="1:4" ht="13">
      <c r="A49" s="81"/>
      <c r="B49" s="88"/>
      <c r="C49" s="88"/>
      <c r="D49" s="87"/>
    </row>
    <row r="50" spans="1:4" ht="13">
      <c r="A50" s="81"/>
      <c r="B50" s="88"/>
      <c r="C50" s="69"/>
      <c r="D50" s="87"/>
    </row>
    <row r="51" spans="1:4" ht="13">
      <c r="A51" s="81"/>
      <c r="B51" s="88"/>
      <c r="C51" s="69"/>
      <c r="D51" s="87"/>
    </row>
    <row r="52" spans="1:4" ht="13">
      <c r="A52" s="81"/>
      <c r="B52" s="88"/>
      <c r="C52" s="88"/>
      <c r="D52" s="87"/>
    </row>
    <row r="53" spans="1:4" ht="13">
      <c r="A53" s="81"/>
      <c r="B53" s="88"/>
      <c r="C53" s="69"/>
      <c r="D53" s="87"/>
    </row>
    <row r="54" spans="1:4" ht="13">
      <c r="A54" s="81"/>
      <c r="B54" s="88"/>
      <c r="C54" s="69"/>
      <c r="D54" s="87"/>
    </row>
    <row r="55" spans="1:4" ht="13">
      <c r="A55" s="81"/>
      <c r="B55" s="88"/>
      <c r="C55" s="88"/>
      <c r="D55" s="87"/>
    </row>
    <row r="56" spans="1:4" ht="13">
      <c r="A56" s="81"/>
      <c r="B56" s="88"/>
      <c r="C56" s="88"/>
      <c r="D56" s="87"/>
    </row>
    <row r="57" spans="1:4" ht="13">
      <c r="A57" s="81"/>
      <c r="B57" s="88"/>
      <c r="C57" s="69"/>
      <c r="D57" s="87"/>
    </row>
    <row r="58" spans="1:4" ht="13">
      <c r="A58" s="81"/>
      <c r="B58" s="88"/>
      <c r="C58" s="69"/>
      <c r="D58" s="87"/>
    </row>
    <row r="59" spans="1:4" ht="13">
      <c r="A59" s="81"/>
      <c r="B59" s="88"/>
      <c r="C59" s="88"/>
      <c r="D59" s="87"/>
    </row>
    <row r="60" spans="1:4" ht="13">
      <c r="A60" s="81"/>
      <c r="B60" s="88"/>
      <c r="C60" s="88"/>
      <c r="D60" s="87"/>
    </row>
    <row r="61" spans="1:4" ht="13">
      <c r="A61" s="82"/>
      <c r="B61" s="88"/>
      <c r="C61" s="69"/>
      <c r="D61" s="87"/>
    </row>
    <row r="62" spans="1:4" ht="13">
      <c r="A62" s="81"/>
      <c r="B62" s="88"/>
      <c r="C62" s="69"/>
      <c r="D62" s="87"/>
    </row>
    <row r="63" spans="1:4" ht="13">
      <c r="A63" s="81"/>
      <c r="B63" s="88"/>
      <c r="C63" s="69"/>
      <c r="D63" s="87"/>
    </row>
    <row r="64" spans="1:4" ht="13">
      <c r="A64" s="81"/>
      <c r="B64" s="88"/>
      <c r="C64" s="69"/>
      <c r="D64" s="87"/>
    </row>
    <row r="65" spans="1:4" ht="13">
      <c r="A65" s="81"/>
      <c r="B65" s="88"/>
      <c r="C65" s="88"/>
      <c r="D65" s="87"/>
    </row>
    <row r="66" spans="1:4" ht="13">
      <c r="A66" s="83"/>
      <c r="B66" s="86"/>
      <c r="C66" s="86"/>
      <c r="D66" s="87"/>
    </row>
    <row r="67" spans="1:4" ht="23">
      <c r="A67" s="85"/>
      <c r="B67" s="86"/>
      <c r="C67" s="86"/>
      <c r="D67" s="87"/>
    </row>
    <row r="68" spans="1:4" ht="13">
      <c r="A68" s="83"/>
      <c r="B68" s="86"/>
      <c r="C68" s="86"/>
      <c r="D68" s="87"/>
    </row>
    <row r="69" spans="1:4" ht="13">
      <c r="A69" s="83"/>
      <c r="B69" s="86"/>
      <c r="C69" s="86"/>
      <c r="D69" s="87"/>
    </row>
    <row r="70" spans="1:4" ht="13">
      <c r="A70" s="83"/>
      <c r="B70" s="86"/>
      <c r="C70" s="86"/>
      <c r="D70" s="87"/>
    </row>
    <row r="71" spans="1:4" ht="13">
      <c r="A71" s="83"/>
      <c r="B71" s="86"/>
      <c r="C71" s="86"/>
      <c r="D71" s="87"/>
    </row>
    <row r="72" spans="1:4" ht="13">
      <c r="A72" s="83"/>
      <c r="B72" s="86"/>
      <c r="C72" s="86"/>
      <c r="D72" s="87"/>
    </row>
    <row r="73" spans="1:4" ht="13">
      <c r="A73" s="83"/>
      <c r="B73" s="86"/>
      <c r="C73" s="86"/>
      <c r="D73" s="87"/>
    </row>
    <row r="74" spans="1:4" ht="13">
      <c r="A74" s="83"/>
      <c r="B74" s="86"/>
      <c r="C74" s="86"/>
      <c r="D74" s="87"/>
    </row>
    <row r="75" spans="1:4" ht="13">
      <c r="A75" s="83"/>
      <c r="B75" s="86"/>
      <c r="C75" s="86"/>
      <c r="D75" s="87"/>
    </row>
    <row r="76" spans="1:4" ht="13">
      <c r="A76" s="83"/>
      <c r="B76" s="86"/>
      <c r="C76" s="86"/>
      <c r="D76" s="87"/>
    </row>
    <row r="77" spans="1:4" ht="13">
      <c r="A77" s="83"/>
      <c r="B77" s="86"/>
      <c r="C77" s="86"/>
      <c r="D77" s="87"/>
    </row>
    <row r="78" spans="1:4" ht="13">
      <c r="A78" s="83"/>
      <c r="B78" s="86"/>
      <c r="C78" s="86"/>
      <c r="D78" s="87"/>
    </row>
    <row r="79" spans="1:4" ht="13">
      <c r="A79" s="83"/>
      <c r="B79" s="86"/>
      <c r="C79" s="86"/>
      <c r="D79" s="87"/>
    </row>
    <row r="80" spans="1:4" ht="13">
      <c r="A80" s="83"/>
      <c r="B80" s="86"/>
      <c r="C80" s="86"/>
      <c r="D80" s="87"/>
    </row>
    <row r="81" spans="1:4" ht="13">
      <c r="A81" s="83"/>
      <c r="B81" s="86"/>
      <c r="C81" s="86"/>
      <c r="D81" s="87"/>
    </row>
    <row r="82" spans="1:4" ht="13">
      <c r="A82" s="83"/>
      <c r="B82" s="86"/>
      <c r="C82" s="86"/>
      <c r="D82" s="87"/>
    </row>
    <row r="83" spans="1:4" ht="13">
      <c r="A83" s="83"/>
      <c r="B83" s="86"/>
      <c r="C83" s="86"/>
      <c r="D83" s="87"/>
    </row>
    <row r="84" spans="1:4" ht="13">
      <c r="A84" s="83"/>
      <c r="B84" s="86"/>
      <c r="C84" s="86"/>
      <c r="D84" s="87"/>
    </row>
    <row r="85" spans="1:4" ht="13">
      <c r="A85" s="83"/>
      <c r="B85" s="86"/>
      <c r="C85" s="86"/>
      <c r="D85" s="87"/>
    </row>
    <row r="86" spans="1:4" ht="13">
      <c r="A86" s="83"/>
      <c r="B86" s="86"/>
      <c r="C86" s="86"/>
      <c r="D86" s="87"/>
    </row>
    <row r="87" spans="1:4" ht="13">
      <c r="A87" s="83"/>
      <c r="B87" s="86"/>
      <c r="C87" s="86"/>
      <c r="D87" s="87"/>
    </row>
    <row r="88" spans="1:4" ht="13">
      <c r="A88" s="83"/>
      <c r="B88" s="86"/>
      <c r="C88" s="86"/>
      <c r="D88" s="87"/>
    </row>
    <row r="89" spans="1:4" ht="13">
      <c r="A89" s="83"/>
      <c r="B89" s="86"/>
      <c r="C89" s="86"/>
      <c r="D89" s="87"/>
    </row>
    <row r="90" spans="1:4" ht="13">
      <c r="A90" s="83"/>
      <c r="B90" s="86"/>
      <c r="C90" s="86"/>
      <c r="D90" s="87"/>
    </row>
    <row r="91" spans="1:4" ht="13">
      <c r="A91" s="83"/>
      <c r="B91" s="86"/>
      <c r="C91" s="86"/>
      <c r="D91" s="87"/>
    </row>
    <row r="92" spans="1:4" ht="13">
      <c r="A92" s="83"/>
      <c r="B92" s="86"/>
      <c r="C92" s="86"/>
      <c r="D92" s="87"/>
    </row>
    <row r="93" spans="1:4" ht="13">
      <c r="A93" s="83"/>
      <c r="B93" s="86"/>
      <c r="C93" s="86"/>
      <c r="D93" s="87"/>
    </row>
    <row r="94" spans="1:4" ht="13">
      <c r="A94" s="83"/>
      <c r="B94" s="86"/>
      <c r="C94" s="86"/>
      <c r="D94" s="87"/>
    </row>
    <row r="95" spans="1:4" ht="13">
      <c r="A95" s="83"/>
      <c r="B95" s="86"/>
      <c r="C95" s="86"/>
      <c r="D95" s="87"/>
    </row>
    <row r="96" spans="1:4" ht="13">
      <c r="A96" s="83"/>
      <c r="B96" s="86"/>
      <c r="C96" s="86"/>
      <c r="D96" s="87"/>
    </row>
    <row r="97" spans="1:4" ht="13">
      <c r="A97" s="83"/>
      <c r="B97" s="86"/>
      <c r="C97" s="86"/>
      <c r="D97" s="87"/>
    </row>
    <row r="98" spans="1:4" ht="13">
      <c r="A98" s="83"/>
      <c r="B98" s="86"/>
      <c r="C98" s="86"/>
      <c r="D98" s="87"/>
    </row>
    <row r="99" spans="1:4" ht="13">
      <c r="A99" s="83"/>
      <c r="B99" s="86"/>
      <c r="C99" s="86"/>
      <c r="D99" s="87"/>
    </row>
    <row r="100" spans="1:4" ht="13">
      <c r="A100" s="83"/>
      <c r="B100" s="86"/>
      <c r="C100" s="86"/>
      <c r="D100" s="87"/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D100"/>
  <sheetViews>
    <sheetView workbookViewId="0"/>
  </sheetViews>
  <sheetFormatPr baseColWidth="10" defaultColWidth="14.5" defaultRowHeight="15.75" customHeight="1"/>
  <cols>
    <col min="1" max="1" width="141.5" customWidth="1"/>
    <col min="2" max="2" width="11.83203125" customWidth="1"/>
    <col min="3" max="3" width="66.1640625" customWidth="1"/>
    <col min="4" max="4" width="35.5" customWidth="1"/>
  </cols>
  <sheetData>
    <row r="1" spans="1:4" ht="15.75" customHeight="1">
      <c r="A1" s="64" t="s">
        <v>96</v>
      </c>
      <c r="B1" s="65" t="s">
        <v>97</v>
      </c>
      <c r="C1" s="65" t="s">
        <v>98</v>
      </c>
      <c r="D1" s="66" t="s">
        <v>2</v>
      </c>
    </row>
    <row r="2" spans="1:4" ht="15.75" customHeight="1">
      <c r="A2" s="67"/>
      <c r="B2" s="68"/>
      <c r="C2" s="69"/>
      <c r="D2" s="70"/>
    </row>
    <row r="3" spans="1:4" ht="15.75" customHeight="1">
      <c r="A3" s="67"/>
      <c r="B3" s="68"/>
      <c r="C3" s="69"/>
      <c r="D3" s="70"/>
    </row>
    <row r="4" spans="1:4" ht="15.75" customHeight="1">
      <c r="A4" s="67"/>
      <c r="B4" s="68"/>
      <c r="C4" s="69"/>
      <c r="D4" s="70"/>
    </row>
    <row r="5" spans="1:4" ht="15.75" customHeight="1">
      <c r="A5" s="67"/>
      <c r="B5" s="68"/>
      <c r="C5" s="69"/>
      <c r="D5" s="70"/>
    </row>
    <row r="6" spans="1:4" ht="15.75" customHeight="1">
      <c r="A6" s="67"/>
      <c r="B6" s="68"/>
      <c r="C6" s="69"/>
      <c r="D6" s="70"/>
    </row>
    <row r="7" spans="1:4" ht="15.75" customHeight="1">
      <c r="A7" s="74"/>
      <c r="B7" s="88"/>
      <c r="C7" s="69"/>
      <c r="D7" s="87"/>
    </row>
    <row r="8" spans="1:4" ht="15.75" customHeight="1">
      <c r="A8" s="77"/>
      <c r="B8" s="88"/>
      <c r="C8" s="69"/>
      <c r="D8" s="87"/>
    </row>
    <row r="9" spans="1:4" ht="15.75" customHeight="1">
      <c r="A9" s="77"/>
      <c r="B9" s="88"/>
      <c r="C9" s="69"/>
      <c r="D9" s="87"/>
    </row>
    <row r="10" spans="1:4" ht="15.75" customHeight="1">
      <c r="A10" s="77"/>
      <c r="B10" s="88"/>
      <c r="C10" s="69"/>
      <c r="D10" s="87"/>
    </row>
    <row r="11" spans="1:4" ht="15.75" customHeight="1">
      <c r="A11" s="78"/>
      <c r="B11" s="88"/>
      <c r="C11" s="69"/>
      <c r="D11" s="87"/>
    </row>
    <row r="12" spans="1:4" ht="15.75" customHeight="1">
      <c r="A12" s="79"/>
      <c r="B12" s="88"/>
      <c r="C12" s="69"/>
      <c r="D12" s="87"/>
    </row>
    <row r="13" spans="1:4" ht="15.75" customHeight="1">
      <c r="A13" s="77"/>
      <c r="B13" s="88"/>
      <c r="C13" s="69"/>
      <c r="D13" s="87"/>
    </row>
    <row r="14" spans="1:4" ht="15.75" customHeight="1">
      <c r="A14" s="77"/>
      <c r="B14" s="88"/>
      <c r="C14" s="69"/>
      <c r="D14" s="87"/>
    </row>
    <row r="15" spans="1:4" ht="15.75" customHeight="1">
      <c r="A15" s="77"/>
      <c r="B15" s="88"/>
      <c r="C15" s="88"/>
      <c r="D15" s="87"/>
    </row>
    <row r="16" spans="1:4" ht="15.75" customHeight="1">
      <c r="A16" s="77"/>
      <c r="B16" s="88"/>
      <c r="C16" s="69"/>
      <c r="D16" s="87"/>
    </row>
    <row r="17" spans="1:4" ht="15.75" customHeight="1">
      <c r="A17" s="77"/>
      <c r="B17" s="88"/>
      <c r="C17" s="69"/>
      <c r="D17" s="87"/>
    </row>
    <row r="18" spans="1:4" ht="15.75" customHeight="1">
      <c r="A18" s="77"/>
      <c r="B18" s="88"/>
      <c r="C18" s="69"/>
      <c r="D18" s="87"/>
    </row>
    <row r="19" spans="1:4" ht="15.75" customHeight="1">
      <c r="A19" s="77"/>
      <c r="B19" s="88"/>
      <c r="C19" s="88"/>
      <c r="D19" s="87"/>
    </row>
    <row r="20" spans="1:4" ht="15.75" customHeight="1">
      <c r="A20" s="77"/>
      <c r="B20" s="88"/>
      <c r="C20" s="69"/>
      <c r="D20" s="87"/>
    </row>
    <row r="21" spans="1:4" ht="15.75" customHeight="1">
      <c r="A21" s="67"/>
      <c r="B21" s="68"/>
      <c r="C21" s="69"/>
      <c r="D21" s="70"/>
    </row>
    <row r="22" spans="1:4" ht="15.75" customHeight="1">
      <c r="A22" s="80"/>
      <c r="B22" s="68"/>
      <c r="C22" s="69"/>
      <c r="D22" s="70"/>
    </row>
    <row r="23" spans="1:4" ht="15.75" customHeight="1">
      <c r="A23" s="67"/>
      <c r="B23" s="68"/>
      <c r="C23" s="69"/>
      <c r="D23" s="70"/>
    </row>
    <row r="24" spans="1:4" ht="15.75" customHeight="1">
      <c r="A24" s="67"/>
      <c r="B24" s="68"/>
      <c r="C24" s="88"/>
      <c r="D24" s="70"/>
    </row>
    <row r="25" spans="1:4" ht="15.75" customHeight="1">
      <c r="A25" s="67"/>
      <c r="B25" s="68"/>
      <c r="C25" s="69"/>
      <c r="D25" s="70"/>
    </row>
    <row r="26" spans="1:4" ht="15.75" customHeight="1">
      <c r="A26" s="77"/>
      <c r="B26" s="88"/>
      <c r="C26" s="88"/>
      <c r="D26" s="87"/>
    </row>
    <row r="27" spans="1:4" ht="15.75" customHeight="1">
      <c r="A27" s="77"/>
      <c r="B27" s="88"/>
      <c r="C27" s="88"/>
      <c r="D27" s="87"/>
    </row>
    <row r="28" spans="1:4" ht="15.75" customHeight="1">
      <c r="A28" s="77"/>
      <c r="B28" s="88"/>
      <c r="C28" s="88"/>
      <c r="D28" s="87"/>
    </row>
    <row r="29" spans="1:4" ht="15.75" customHeight="1">
      <c r="A29" s="77"/>
      <c r="B29" s="88"/>
      <c r="C29" s="88"/>
      <c r="D29" s="87"/>
    </row>
    <row r="30" spans="1:4" ht="15.75" customHeight="1">
      <c r="A30" s="81"/>
      <c r="B30" s="88"/>
      <c r="C30" s="88"/>
      <c r="D30" s="87"/>
    </row>
    <row r="31" spans="1:4" ht="15.75" customHeight="1">
      <c r="A31" s="81"/>
      <c r="B31" s="88"/>
      <c r="C31" s="88"/>
      <c r="D31" s="87"/>
    </row>
    <row r="32" spans="1:4" ht="15.75" customHeight="1">
      <c r="A32" s="81"/>
      <c r="B32" s="88"/>
      <c r="C32" s="88"/>
      <c r="D32" s="87"/>
    </row>
    <row r="33" spans="1:4" ht="15.75" customHeight="1">
      <c r="A33" s="82"/>
      <c r="B33" s="88"/>
      <c r="C33" s="69"/>
      <c r="D33" s="87"/>
    </row>
    <row r="34" spans="1:4" ht="15.75" customHeight="1">
      <c r="A34" s="81"/>
      <c r="B34" s="88"/>
      <c r="C34" s="69"/>
      <c r="D34" s="87"/>
    </row>
    <row r="35" spans="1:4" ht="15.75" customHeight="1">
      <c r="A35" s="81"/>
      <c r="B35" s="88"/>
      <c r="C35" s="69"/>
      <c r="D35" s="87"/>
    </row>
    <row r="36" spans="1:4" ht="15.75" customHeight="1">
      <c r="A36" s="82"/>
      <c r="B36" s="88"/>
      <c r="C36" s="69"/>
      <c r="D36" s="87"/>
    </row>
    <row r="37" spans="1:4" ht="15.75" customHeight="1">
      <c r="A37" s="81"/>
      <c r="B37" s="88"/>
      <c r="C37" s="69"/>
      <c r="D37" s="87"/>
    </row>
    <row r="38" spans="1:4" ht="15.75" customHeight="1">
      <c r="A38" s="81"/>
      <c r="B38" s="88"/>
      <c r="C38" s="69"/>
      <c r="D38" s="87"/>
    </row>
    <row r="39" spans="1:4" ht="15.75" customHeight="1">
      <c r="A39" s="81"/>
      <c r="B39" s="88"/>
      <c r="C39" s="69"/>
      <c r="D39" s="87"/>
    </row>
    <row r="40" spans="1:4" ht="15.75" customHeight="1">
      <c r="A40" s="81"/>
      <c r="B40" s="88"/>
      <c r="C40" s="88"/>
      <c r="D40" s="87"/>
    </row>
    <row r="41" spans="1:4" ht="15.75" customHeight="1">
      <c r="A41" s="81"/>
      <c r="B41" s="88"/>
      <c r="C41" s="69"/>
      <c r="D41" s="87"/>
    </row>
    <row r="42" spans="1:4" ht="15.75" customHeight="1">
      <c r="A42" s="82"/>
      <c r="B42" s="88"/>
      <c r="C42" s="69"/>
      <c r="D42" s="87"/>
    </row>
    <row r="43" spans="1:4" ht="15.75" customHeight="1">
      <c r="A43" s="81"/>
      <c r="B43" s="88"/>
      <c r="C43" s="69"/>
      <c r="D43" s="87"/>
    </row>
    <row r="44" spans="1:4" ht="15.75" customHeight="1">
      <c r="A44" s="81"/>
      <c r="B44" s="88"/>
      <c r="C44" s="69"/>
      <c r="D44" s="87"/>
    </row>
    <row r="45" spans="1:4" ht="15.75" customHeight="1">
      <c r="A45" s="81"/>
      <c r="B45" s="88"/>
      <c r="C45" s="88"/>
      <c r="D45" s="87"/>
    </row>
    <row r="46" spans="1:4" ht="15.75" customHeight="1">
      <c r="A46" s="82"/>
      <c r="B46" s="88"/>
      <c r="C46" s="88"/>
      <c r="D46" s="87"/>
    </row>
    <row r="47" spans="1:4" ht="13">
      <c r="A47" s="81"/>
      <c r="B47" s="88"/>
      <c r="C47" s="69"/>
      <c r="D47" s="87"/>
    </row>
    <row r="48" spans="1:4" ht="13">
      <c r="A48" s="81"/>
      <c r="B48" s="88"/>
      <c r="C48" s="69"/>
      <c r="D48" s="87"/>
    </row>
    <row r="49" spans="1:4" ht="13">
      <c r="A49" s="81"/>
      <c r="B49" s="88"/>
      <c r="C49" s="88"/>
      <c r="D49" s="87"/>
    </row>
    <row r="50" spans="1:4" ht="13">
      <c r="A50" s="81"/>
      <c r="B50" s="88"/>
      <c r="C50" s="69"/>
      <c r="D50" s="87"/>
    </row>
    <row r="51" spans="1:4" ht="13">
      <c r="A51" s="81"/>
      <c r="B51" s="88"/>
      <c r="C51" s="69"/>
      <c r="D51" s="87"/>
    </row>
    <row r="52" spans="1:4" ht="13">
      <c r="A52" s="81"/>
      <c r="B52" s="88"/>
      <c r="C52" s="88"/>
      <c r="D52" s="87"/>
    </row>
    <row r="53" spans="1:4" ht="13">
      <c r="A53" s="81"/>
      <c r="B53" s="88"/>
      <c r="C53" s="69"/>
      <c r="D53" s="87"/>
    </row>
    <row r="54" spans="1:4" ht="13">
      <c r="A54" s="81"/>
      <c r="B54" s="88"/>
      <c r="C54" s="69"/>
      <c r="D54" s="87"/>
    </row>
    <row r="55" spans="1:4" ht="13">
      <c r="A55" s="81"/>
      <c r="B55" s="88"/>
      <c r="C55" s="88"/>
      <c r="D55" s="87"/>
    </row>
    <row r="56" spans="1:4" ht="13">
      <c r="A56" s="81"/>
      <c r="B56" s="88"/>
      <c r="C56" s="88"/>
      <c r="D56" s="87"/>
    </row>
    <row r="57" spans="1:4" ht="13">
      <c r="A57" s="81"/>
      <c r="B57" s="88"/>
      <c r="C57" s="69"/>
      <c r="D57" s="87"/>
    </row>
    <row r="58" spans="1:4" ht="13">
      <c r="A58" s="81"/>
      <c r="B58" s="88"/>
      <c r="C58" s="69"/>
      <c r="D58" s="87"/>
    </row>
    <row r="59" spans="1:4" ht="13">
      <c r="A59" s="81"/>
      <c r="B59" s="88"/>
      <c r="C59" s="88"/>
      <c r="D59" s="87"/>
    </row>
    <row r="60" spans="1:4" ht="13">
      <c r="A60" s="81"/>
      <c r="B60" s="88"/>
      <c r="C60" s="88"/>
      <c r="D60" s="87"/>
    </row>
    <row r="61" spans="1:4" ht="13">
      <c r="A61" s="82"/>
      <c r="B61" s="88"/>
      <c r="C61" s="69"/>
      <c r="D61" s="87"/>
    </row>
    <row r="62" spans="1:4" ht="13">
      <c r="A62" s="81"/>
      <c r="B62" s="88"/>
      <c r="C62" s="69"/>
      <c r="D62" s="87"/>
    </row>
    <row r="63" spans="1:4" ht="13">
      <c r="A63" s="81"/>
      <c r="B63" s="88"/>
      <c r="C63" s="69"/>
      <c r="D63" s="87"/>
    </row>
    <row r="64" spans="1:4" ht="13">
      <c r="A64" s="81"/>
      <c r="B64" s="88"/>
      <c r="C64" s="69"/>
      <c r="D64" s="87"/>
    </row>
    <row r="65" spans="1:4" ht="13">
      <c r="A65" s="81"/>
      <c r="B65" s="88"/>
      <c r="C65" s="88"/>
      <c r="D65" s="87"/>
    </row>
    <row r="66" spans="1:4" ht="13">
      <c r="A66" s="83"/>
      <c r="B66" s="86"/>
      <c r="C66" s="86"/>
      <c r="D66" s="87"/>
    </row>
    <row r="67" spans="1:4" ht="23">
      <c r="A67" s="85"/>
      <c r="B67" s="86"/>
      <c r="C67" s="86"/>
      <c r="D67" s="87"/>
    </row>
    <row r="68" spans="1:4" ht="13">
      <c r="A68" s="83"/>
      <c r="B68" s="86"/>
      <c r="C68" s="86"/>
      <c r="D68" s="87"/>
    </row>
    <row r="69" spans="1:4" ht="13">
      <c r="A69" s="83"/>
      <c r="B69" s="86"/>
      <c r="C69" s="86"/>
      <c r="D69" s="87"/>
    </row>
    <row r="70" spans="1:4" ht="13">
      <c r="A70" s="83"/>
      <c r="B70" s="86"/>
      <c r="C70" s="86"/>
      <c r="D70" s="87"/>
    </row>
    <row r="71" spans="1:4" ht="13">
      <c r="A71" s="83"/>
      <c r="B71" s="86"/>
      <c r="C71" s="86"/>
      <c r="D71" s="87"/>
    </row>
    <row r="72" spans="1:4" ht="13">
      <c r="A72" s="83"/>
      <c r="B72" s="86"/>
      <c r="C72" s="86"/>
      <c r="D72" s="87"/>
    </row>
    <row r="73" spans="1:4" ht="13">
      <c r="A73" s="83"/>
      <c r="B73" s="86"/>
      <c r="C73" s="86"/>
      <c r="D73" s="87"/>
    </row>
    <row r="74" spans="1:4" ht="13">
      <c r="A74" s="83"/>
      <c r="B74" s="86"/>
      <c r="C74" s="86"/>
      <c r="D74" s="87"/>
    </row>
    <row r="75" spans="1:4" ht="13">
      <c r="A75" s="83"/>
      <c r="B75" s="86"/>
      <c r="C75" s="86"/>
      <c r="D75" s="87"/>
    </row>
    <row r="76" spans="1:4" ht="13">
      <c r="A76" s="83"/>
      <c r="B76" s="86"/>
      <c r="C76" s="86"/>
      <c r="D76" s="87"/>
    </row>
    <row r="77" spans="1:4" ht="13">
      <c r="A77" s="83"/>
      <c r="B77" s="86"/>
      <c r="C77" s="86"/>
      <c r="D77" s="87"/>
    </row>
    <row r="78" spans="1:4" ht="13">
      <c r="A78" s="83"/>
      <c r="B78" s="86"/>
      <c r="C78" s="86"/>
      <c r="D78" s="87"/>
    </row>
    <row r="79" spans="1:4" ht="13">
      <c r="A79" s="83"/>
      <c r="B79" s="86"/>
      <c r="C79" s="86"/>
      <c r="D79" s="87"/>
    </row>
    <row r="80" spans="1:4" ht="13">
      <c r="A80" s="83"/>
      <c r="B80" s="86"/>
      <c r="C80" s="86"/>
      <c r="D80" s="87"/>
    </row>
    <row r="81" spans="1:4" ht="13">
      <c r="A81" s="83"/>
      <c r="B81" s="86"/>
      <c r="C81" s="86"/>
      <c r="D81" s="87"/>
    </row>
    <row r="82" spans="1:4" ht="13">
      <c r="A82" s="83"/>
      <c r="B82" s="86"/>
      <c r="C82" s="86"/>
      <c r="D82" s="87"/>
    </row>
    <row r="83" spans="1:4" ht="13">
      <c r="A83" s="83"/>
      <c r="B83" s="86"/>
      <c r="C83" s="86"/>
      <c r="D83" s="87"/>
    </row>
    <row r="84" spans="1:4" ht="13">
      <c r="A84" s="83"/>
      <c r="B84" s="86"/>
      <c r="C84" s="86"/>
      <c r="D84" s="87"/>
    </row>
    <row r="85" spans="1:4" ht="13">
      <c r="A85" s="83"/>
      <c r="B85" s="86"/>
      <c r="C85" s="86"/>
      <c r="D85" s="87"/>
    </row>
    <row r="86" spans="1:4" ht="13">
      <c r="A86" s="83"/>
      <c r="B86" s="86"/>
      <c r="C86" s="86"/>
      <c r="D86" s="87"/>
    </row>
    <row r="87" spans="1:4" ht="13">
      <c r="A87" s="83"/>
      <c r="B87" s="86"/>
      <c r="C87" s="86"/>
      <c r="D87" s="87"/>
    </row>
    <row r="88" spans="1:4" ht="13">
      <c r="A88" s="83"/>
      <c r="B88" s="86"/>
      <c r="C88" s="86"/>
      <c r="D88" s="87"/>
    </row>
    <row r="89" spans="1:4" ht="13">
      <c r="A89" s="83"/>
      <c r="B89" s="86"/>
      <c r="C89" s="86"/>
      <c r="D89" s="87"/>
    </row>
    <row r="90" spans="1:4" ht="13">
      <c r="A90" s="83"/>
      <c r="B90" s="86"/>
      <c r="C90" s="86"/>
      <c r="D90" s="87"/>
    </row>
    <row r="91" spans="1:4" ht="13">
      <c r="A91" s="83"/>
      <c r="B91" s="86"/>
      <c r="C91" s="86"/>
      <c r="D91" s="87"/>
    </row>
    <row r="92" spans="1:4" ht="13">
      <c r="A92" s="83"/>
      <c r="B92" s="86"/>
      <c r="C92" s="86"/>
      <c r="D92" s="87"/>
    </row>
    <row r="93" spans="1:4" ht="13">
      <c r="A93" s="83"/>
      <c r="B93" s="86"/>
      <c r="C93" s="86"/>
      <c r="D93" s="87"/>
    </row>
    <row r="94" spans="1:4" ht="13">
      <c r="A94" s="83"/>
      <c r="B94" s="86"/>
      <c r="C94" s="86"/>
      <c r="D94" s="87"/>
    </row>
    <row r="95" spans="1:4" ht="13">
      <c r="A95" s="83"/>
      <c r="B95" s="86"/>
      <c r="C95" s="86"/>
      <c r="D95" s="87"/>
    </row>
    <row r="96" spans="1:4" ht="13">
      <c r="A96" s="83"/>
      <c r="B96" s="86"/>
      <c r="C96" s="86"/>
      <c r="D96" s="87"/>
    </row>
    <row r="97" spans="1:4" ht="13">
      <c r="A97" s="83"/>
      <c r="B97" s="86"/>
      <c r="C97" s="86"/>
      <c r="D97" s="87"/>
    </row>
    <row r="98" spans="1:4" ht="13">
      <c r="A98" s="83"/>
      <c r="B98" s="86"/>
      <c r="C98" s="86"/>
      <c r="D98" s="87"/>
    </row>
    <row r="99" spans="1:4" ht="13">
      <c r="A99" s="83"/>
      <c r="B99" s="86"/>
      <c r="C99" s="86"/>
      <c r="D99" s="87"/>
    </row>
    <row r="100" spans="1:4" ht="13">
      <c r="A100" s="83"/>
      <c r="B100" s="86"/>
      <c r="C100" s="86"/>
      <c r="D100" s="87"/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D100"/>
  <sheetViews>
    <sheetView workbookViewId="0"/>
  </sheetViews>
  <sheetFormatPr baseColWidth="10" defaultColWidth="14.5" defaultRowHeight="15.75" customHeight="1"/>
  <cols>
    <col min="1" max="1" width="141.5" customWidth="1"/>
    <col min="2" max="2" width="11.83203125" customWidth="1"/>
    <col min="3" max="3" width="66.1640625" customWidth="1"/>
    <col min="4" max="4" width="35.5" customWidth="1"/>
  </cols>
  <sheetData>
    <row r="1" spans="1:4" ht="15.75" customHeight="1">
      <c r="A1" s="64" t="s">
        <v>96</v>
      </c>
      <c r="B1" s="65" t="s">
        <v>97</v>
      </c>
      <c r="C1" s="65" t="s">
        <v>98</v>
      </c>
      <c r="D1" s="66" t="s">
        <v>2</v>
      </c>
    </row>
    <row r="2" spans="1:4" ht="15.75" customHeight="1">
      <c r="A2" s="67"/>
      <c r="B2" s="68"/>
      <c r="C2" s="69"/>
      <c r="D2" s="70"/>
    </row>
    <row r="3" spans="1:4" ht="15.75" customHeight="1">
      <c r="A3" s="67"/>
      <c r="B3" s="68"/>
      <c r="C3" s="69"/>
      <c r="D3" s="70"/>
    </row>
    <row r="4" spans="1:4" ht="15.75" customHeight="1">
      <c r="A4" s="67"/>
      <c r="B4" s="68"/>
      <c r="C4" s="69"/>
      <c r="D4" s="70"/>
    </row>
    <row r="5" spans="1:4" ht="15.75" customHeight="1">
      <c r="A5" s="67"/>
      <c r="B5" s="68"/>
      <c r="C5" s="69"/>
      <c r="D5" s="70"/>
    </row>
    <row r="6" spans="1:4" ht="15.75" customHeight="1">
      <c r="A6" s="67"/>
      <c r="B6" s="68"/>
      <c r="C6" s="69"/>
      <c r="D6" s="70"/>
    </row>
    <row r="7" spans="1:4" ht="15.75" customHeight="1">
      <c r="A7" s="74"/>
      <c r="B7" s="88"/>
      <c r="C7" s="69"/>
      <c r="D7" s="87"/>
    </row>
    <row r="8" spans="1:4" ht="15.75" customHeight="1">
      <c r="A8" s="77"/>
      <c r="B8" s="88"/>
      <c r="C8" s="69"/>
      <c r="D8" s="87"/>
    </row>
    <row r="9" spans="1:4" ht="15.75" customHeight="1">
      <c r="A9" s="77"/>
      <c r="B9" s="88"/>
      <c r="C9" s="69"/>
      <c r="D9" s="87"/>
    </row>
    <row r="10" spans="1:4" ht="15.75" customHeight="1">
      <c r="A10" s="77"/>
      <c r="B10" s="88"/>
      <c r="C10" s="69"/>
      <c r="D10" s="87"/>
    </row>
    <row r="11" spans="1:4" ht="15.75" customHeight="1">
      <c r="A11" s="78"/>
      <c r="B11" s="88"/>
      <c r="C11" s="69"/>
      <c r="D11" s="87"/>
    </row>
    <row r="12" spans="1:4" ht="15.75" customHeight="1">
      <c r="A12" s="79"/>
      <c r="B12" s="88"/>
      <c r="C12" s="69"/>
      <c r="D12" s="87"/>
    </row>
    <row r="13" spans="1:4" ht="15.75" customHeight="1">
      <c r="A13" s="77"/>
      <c r="B13" s="88"/>
      <c r="C13" s="69"/>
      <c r="D13" s="87"/>
    </row>
    <row r="14" spans="1:4" ht="15.75" customHeight="1">
      <c r="A14" s="77"/>
      <c r="B14" s="88"/>
      <c r="C14" s="69"/>
      <c r="D14" s="87"/>
    </row>
    <row r="15" spans="1:4" ht="15.75" customHeight="1">
      <c r="A15" s="77"/>
      <c r="B15" s="88"/>
      <c r="C15" s="88"/>
      <c r="D15" s="87"/>
    </row>
    <row r="16" spans="1:4" ht="15.75" customHeight="1">
      <c r="A16" s="77"/>
      <c r="B16" s="88"/>
      <c r="C16" s="69"/>
      <c r="D16" s="87"/>
    </row>
    <row r="17" spans="1:4" ht="15.75" customHeight="1">
      <c r="A17" s="77"/>
      <c r="B17" s="88"/>
      <c r="C17" s="69"/>
      <c r="D17" s="87"/>
    </row>
    <row r="18" spans="1:4" ht="15.75" customHeight="1">
      <c r="A18" s="77"/>
      <c r="B18" s="88"/>
      <c r="C18" s="69"/>
      <c r="D18" s="87"/>
    </row>
    <row r="19" spans="1:4" ht="15.75" customHeight="1">
      <c r="A19" s="77"/>
      <c r="B19" s="88"/>
      <c r="C19" s="88"/>
      <c r="D19" s="87"/>
    </row>
    <row r="20" spans="1:4" ht="15.75" customHeight="1">
      <c r="A20" s="77"/>
      <c r="B20" s="88"/>
      <c r="C20" s="69"/>
      <c r="D20" s="87"/>
    </row>
    <row r="21" spans="1:4" ht="15.75" customHeight="1">
      <c r="A21" s="67"/>
      <c r="B21" s="68"/>
      <c r="C21" s="69"/>
      <c r="D21" s="70"/>
    </row>
    <row r="22" spans="1:4" ht="15.75" customHeight="1">
      <c r="A22" s="80"/>
      <c r="B22" s="68"/>
      <c r="C22" s="69"/>
      <c r="D22" s="70"/>
    </row>
    <row r="23" spans="1:4" ht="15.75" customHeight="1">
      <c r="A23" s="67"/>
      <c r="B23" s="68"/>
      <c r="C23" s="69"/>
      <c r="D23" s="70"/>
    </row>
    <row r="24" spans="1:4" ht="15.75" customHeight="1">
      <c r="A24" s="67"/>
      <c r="B24" s="68"/>
      <c r="C24" s="88"/>
      <c r="D24" s="70"/>
    </row>
    <row r="25" spans="1:4" ht="15.75" customHeight="1">
      <c r="A25" s="67"/>
      <c r="B25" s="68"/>
      <c r="C25" s="69"/>
      <c r="D25" s="70"/>
    </row>
    <row r="26" spans="1:4" ht="15.75" customHeight="1">
      <c r="A26" s="77"/>
      <c r="B26" s="88"/>
      <c r="C26" s="88"/>
      <c r="D26" s="87"/>
    </row>
    <row r="27" spans="1:4" ht="15.75" customHeight="1">
      <c r="A27" s="77"/>
      <c r="B27" s="88"/>
      <c r="C27" s="88"/>
      <c r="D27" s="87"/>
    </row>
    <row r="28" spans="1:4" ht="15.75" customHeight="1">
      <c r="A28" s="77"/>
      <c r="B28" s="88"/>
      <c r="C28" s="88"/>
      <c r="D28" s="87"/>
    </row>
    <row r="29" spans="1:4" ht="15.75" customHeight="1">
      <c r="A29" s="77"/>
      <c r="B29" s="88"/>
      <c r="C29" s="88"/>
      <c r="D29" s="87"/>
    </row>
    <row r="30" spans="1:4" ht="15.75" customHeight="1">
      <c r="A30" s="81"/>
      <c r="B30" s="88"/>
      <c r="C30" s="88"/>
      <c r="D30" s="87"/>
    </row>
    <row r="31" spans="1:4" ht="15.75" customHeight="1">
      <c r="A31" s="81"/>
      <c r="B31" s="88"/>
      <c r="C31" s="88"/>
      <c r="D31" s="87"/>
    </row>
    <row r="32" spans="1:4" ht="15.75" customHeight="1">
      <c r="A32" s="81"/>
      <c r="B32" s="88"/>
      <c r="C32" s="88"/>
      <c r="D32" s="87"/>
    </row>
    <row r="33" spans="1:4" ht="15.75" customHeight="1">
      <c r="A33" s="82"/>
      <c r="B33" s="88"/>
      <c r="C33" s="69"/>
      <c r="D33" s="87"/>
    </row>
    <row r="34" spans="1:4" ht="15.75" customHeight="1">
      <c r="A34" s="81"/>
      <c r="B34" s="88"/>
      <c r="C34" s="69"/>
      <c r="D34" s="87"/>
    </row>
    <row r="35" spans="1:4" ht="15.75" customHeight="1">
      <c r="A35" s="81"/>
      <c r="B35" s="88"/>
      <c r="C35" s="69"/>
      <c r="D35" s="87"/>
    </row>
    <row r="36" spans="1:4" ht="15.75" customHeight="1">
      <c r="A36" s="82"/>
      <c r="B36" s="88"/>
      <c r="C36" s="69"/>
      <c r="D36" s="87"/>
    </row>
    <row r="37" spans="1:4" ht="15.75" customHeight="1">
      <c r="A37" s="81"/>
      <c r="B37" s="88"/>
      <c r="C37" s="69"/>
      <c r="D37" s="87"/>
    </row>
    <row r="38" spans="1:4" ht="15.75" customHeight="1">
      <c r="A38" s="81"/>
      <c r="B38" s="88"/>
      <c r="C38" s="69"/>
      <c r="D38" s="87"/>
    </row>
    <row r="39" spans="1:4" ht="15.75" customHeight="1">
      <c r="A39" s="81"/>
      <c r="B39" s="88"/>
      <c r="C39" s="69"/>
      <c r="D39" s="87"/>
    </row>
    <row r="40" spans="1:4" ht="15.75" customHeight="1">
      <c r="A40" s="81"/>
      <c r="B40" s="88"/>
      <c r="C40" s="88"/>
      <c r="D40" s="87"/>
    </row>
    <row r="41" spans="1:4" ht="15.75" customHeight="1">
      <c r="A41" s="81"/>
      <c r="B41" s="88"/>
      <c r="C41" s="69"/>
      <c r="D41" s="87"/>
    </row>
    <row r="42" spans="1:4" ht="15.75" customHeight="1">
      <c r="A42" s="82"/>
      <c r="B42" s="88"/>
      <c r="C42" s="69"/>
      <c r="D42" s="87"/>
    </row>
    <row r="43" spans="1:4" ht="15.75" customHeight="1">
      <c r="A43" s="81"/>
      <c r="B43" s="88"/>
      <c r="C43" s="69"/>
      <c r="D43" s="87"/>
    </row>
    <row r="44" spans="1:4" ht="15.75" customHeight="1">
      <c r="A44" s="81"/>
      <c r="B44" s="88"/>
      <c r="C44" s="69"/>
      <c r="D44" s="87"/>
    </row>
    <row r="45" spans="1:4" ht="15.75" customHeight="1">
      <c r="A45" s="81"/>
      <c r="B45" s="88"/>
      <c r="C45" s="88"/>
      <c r="D45" s="87"/>
    </row>
    <row r="46" spans="1:4" ht="15.75" customHeight="1">
      <c r="A46" s="82"/>
      <c r="B46" s="88"/>
      <c r="C46" s="88"/>
      <c r="D46" s="87"/>
    </row>
    <row r="47" spans="1:4" ht="13">
      <c r="A47" s="81"/>
      <c r="B47" s="88"/>
      <c r="C47" s="69"/>
      <c r="D47" s="87"/>
    </row>
    <row r="48" spans="1:4" ht="13">
      <c r="A48" s="81"/>
      <c r="B48" s="88"/>
      <c r="C48" s="69"/>
      <c r="D48" s="87"/>
    </row>
    <row r="49" spans="1:4" ht="13">
      <c r="A49" s="81"/>
      <c r="B49" s="88"/>
      <c r="C49" s="88"/>
      <c r="D49" s="87"/>
    </row>
    <row r="50" spans="1:4" ht="13">
      <c r="A50" s="81"/>
      <c r="B50" s="88"/>
      <c r="C50" s="69"/>
      <c r="D50" s="87"/>
    </row>
    <row r="51" spans="1:4" ht="13">
      <c r="A51" s="81"/>
      <c r="B51" s="88"/>
      <c r="C51" s="69"/>
      <c r="D51" s="87"/>
    </row>
    <row r="52" spans="1:4" ht="13">
      <c r="A52" s="81"/>
      <c r="B52" s="88"/>
      <c r="C52" s="88"/>
      <c r="D52" s="87"/>
    </row>
    <row r="53" spans="1:4" ht="13">
      <c r="A53" s="81"/>
      <c r="B53" s="88"/>
      <c r="C53" s="69"/>
      <c r="D53" s="87"/>
    </row>
    <row r="54" spans="1:4" ht="13">
      <c r="A54" s="81"/>
      <c r="B54" s="88"/>
      <c r="C54" s="69"/>
      <c r="D54" s="87"/>
    </row>
    <row r="55" spans="1:4" ht="13">
      <c r="A55" s="81"/>
      <c r="B55" s="88"/>
      <c r="C55" s="88"/>
      <c r="D55" s="87"/>
    </row>
    <row r="56" spans="1:4" ht="13">
      <c r="A56" s="81"/>
      <c r="B56" s="88"/>
      <c r="C56" s="88"/>
      <c r="D56" s="87"/>
    </row>
    <row r="57" spans="1:4" ht="13">
      <c r="A57" s="81"/>
      <c r="B57" s="88"/>
      <c r="C57" s="69"/>
      <c r="D57" s="87"/>
    </row>
    <row r="58" spans="1:4" ht="13">
      <c r="A58" s="81"/>
      <c r="B58" s="88"/>
      <c r="C58" s="69"/>
      <c r="D58" s="87"/>
    </row>
    <row r="59" spans="1:4" ht="13">
      <c r="A59" s="81"/>
      <c r="B59" s="88"/>
      <c r="C59" s="88"/>
      <c r="D59" s="87"/>
    </row>
    <row r="60" spans="1:4" ht="13">
      <c r="A60" s="81"/>
      <c r="B60" s="88"/>
      <c r="C60" s="88"/>
      <c r="D60" s="87"/>
    </row>
    <row r="61" spans="1:4" ht="13">
      <c r="A61" s="82"/>
      <c r="B61" s="88"/>
      <c r="C61" s="69"/>
      <c r="D61" s="87"/>
    </row>
    <row r="62" spans="1:4" ht="13">
      <c r="A62" s="81"/>
      <c r="B62" s="88"/>
      <c r="C62" s="69"/>
      <c r="D62" s="87"/>
    </row>
    <row r="63" spans="1:4" ht="13">
      <c r="A63" s="81"/>
      <c r="B63" s="88"/>
      <c r="C63" s="69"/>
      <c r="D63" s="87"/>
    </row>
    <row r="64" spans="1:4" ht="13">
      <c r="A64" s="81"/>
      <c r="B64" s="88"/>
      <c r="C64" s="69"/>
      <c r="D64" s="87"/>
    </row>
    <row r="65" spans="1:4" ht="13">
      <c r="A65" s="81"/>
      <c r="B65" s="88"/>
      <c r="C65" s="88"/>
      <c r="D65" s="87"/>
    </row>
    <row r="66" spans="1:4" ht="13">
      <c r="A66" s="83"/>
      <c r="B66" s="86"/>
      <c r="C66" s="86"/>
      <c r="D66" s="87"/>
    </row>
    <row r="67" spans="1:4" ht="23">
      <c r="A67" s="85"/>
      <c r="B67" s="86"/>
      <c r="C67" s="86"/>
      <c r="D67" s="87"/>
    </row>
    <row r="68" spans="1:4" ht="13">
      <c r="A68" s="83"/>
      <c r="B68" s="86"/>
      <c r="C68" s="86"/>
      <c r="D68" s="87"/>
    </row>
    <row r="69" spans="1:4" ht="13">
      <c r="A69" s="83"/>
      <c r="B69" s="86"/>
      <c r="C69" s="86"/>
      <c r="D69" s="87"/>
    </row>
    <row r="70" spans="1:4" ht="13">
      <c r="A70" s="83"/>
      <c r="B70" s="86"/>
      <c r="C70" s="86"/>
      <c r="D70" s="87"/>
    </row>
    <row r="71" spans="1:4" ht="13">
      <c r="A71" s="83"/>
      <c r="B71" s="86"/>
      <c r="C71" s="86"/>
      <c r="D71" s="87"/>
    </row>
    <row r="72" spans="1:4" ht="13">
      <c r="A72" s="83"/>
      <c r="B72" s="86"/>
      <c r="C72" s="86"/>
      <c r="D72" s="87"/>
    </row>
    <row r="73" spans="1:4" ht="13">
      <c r="A73" s="83"/>
      <c r="B73" s="86"/>
      <c r="C73" s="86"/>
      <c r="D73" s="87"/>
    </row>
    <row r="74" spans="1:4" ht="13">
      <c r="A74" s="83"/>
      <c r="B74" s="86"/>
      <c r="C74" s="86"/>
      <c r="D74" s="87"/>
    </row>
    <row r="75" spans="1:4" ht="13">
      <c r="A75" s="83"/>
      <c r="B75" s="86"/>
      <c r="C75" s="86"/>
      <c r="D75" s="87"/>
    </row>
    <row r="76" spans="1:4" ht="13">
      <c r="A76" s="83"/>
      <c r="B76" s="86"/>
      <c r="C76" s="86"/>
      <c r="D76" s="87"/>
    </row>
    <row r="77" spans="1:4" ht="13">
      <c r="A77" s="83"/>
      <c r="B77" s="86"/>
      <c r="C77" s="86"/>
      <c r="D77" s="87"/>
    </row>
    <row r="78" spans="1:4" ht="13">
      <c r="A78" s="83"/>
      <c r="B78" s="86"/>
      <c r="C78" s="86"/>
      <c r="D78" s="87"/>
    </row>
    <row r="79" spans="1:4" ht="13">
      <c r="A79" s="83"/>
      <c r="B79" s="86"/>
      <c r="C79" s="86"/>
      <c r="D79" s="87"/>
    </row>
    <row r="80" spans="1:4" ht="13">
      <c r="A80" s="83"/>
      <c r="B80" s="86"/>
      <c r="C80" s="86"/>
      <c r="D80" s="87"/>
    </row>
    <row r="81" spans="1:4" ht="13">
      <c r="A81" s="83"/>
      <c r="B81" s="86"/>
      <c r="C81" s="86"/>
      <c r="D81" s="87"/>
    </row>
    <row r="82" spans="1:4" ht="13">
      <c r="A82" s="83"/>
      <c r="B82" s="86"/>
      <c r="C82" s="86"/>
      <c r="D82" s="87"/>
    </row>
    <row r="83" spans="1:4" ht="13">
      <c r="A83" s="83"/>
      <c r="B83" s="86"/>
      <c r="C83" s="86"/>
      <c r="D83" s="87"/>
    </row>
    <row r="84" spans="1:4" ht="13">
      <c r="A84" s="83"/>
      <c r="B84" s="86"/>
      <c r="C84" s="86"/>
      <c r="D84" s="87"/>
    </row>
    <row r="85" spans="1:4" ht="13">
      <c r="A85" s="83"/>
      <c r="B85" s="86"/>
      <c r="C85" s="86"/>
      <c r="D85" s="87"/>
    </row>
    <row r="86" spans="1:4" ht="13">
      <c r="A86" s="83"/>
      <c r="B86" s="86"/>
      <c r="C86" s="86"/>
      <c r="D86" s="87"/>
    </row>
    <row r="87" spans="1:4" ht="13">
      <c r="A87" s="83"/>
      <c r="B87" s="86"/>
      <c r="C87" s="86"/>
      <c r="D87" s="87"/>
    </row>
    <row r="88" spans="1:4" ht="13">
      <c r="A88" s="83"/>
      <c r="B88" s="86"/>
      <c r="C88" s="86"/>
      <c r="D88" s="87"/>
    </row>
    <row r="89" spans="1:4" ht="13">
      <c r="A89" s="83"/>
      <c r="B89" s="86"/>
      <c r="C89" s="86"/>
      <c r="D89" s="87"/>
    </row>
    <row r="90" spans="1:4" ht="13">
      <c r="A90" s="83"/>
      <c r="B90" s="86"/>
      <c r="C90" s="86"/>
      <c r="D90" s="87"/>
    </row>
    <row r="91" spans="1:4" ht="13">
      <c r="A91" s="83"/>
      <c r="B91" s="86"/>
      <c r="C91" s="86"/>
      <c r="D91" s="87"/>
    </row>
    <row r="92" spans="1:4" ht="13">
      <c r="A92" s="83"/>
      <c r="B92" s="86"/>
      <c r="C92" s="86"/>
      <c r="D92" s="87"/>
    </row>
    <row r="93" spans="1:4" ht="13">
      <c r="A93" s="83"/>
      <c r="B93" s="86"/>
      <c r="C93" s="86"/>
      <c r="D93" s="87"/>
    </row>
    <row r="94" spans="1:4" ht="13">
      <c r="A94" s="83"/>
      <c r="B94" s="86"/>
      <c r="C94" s="86"/>
      <c r="D94" s="87"/>
    </row>
    <row r="95" spans="1:4" ht="13">
      <c r="A95" s="83"/>
      <c r="B95" s="86"/>
      <c r="C95" s="86"/>
      <c r="D95" s="87"/>
    </row>
    <row r="96" spans="1:4" ht="13">
      <c r="A96" s="83"/>
      <c r="B96" s="86"/>
      <c r="C96" s="86"/>
      <c r="D96" s="87"/>
    </row>
    <row r="97" spans="1:4" ht="13">
      <c r="A97" s="83"/>
      <c r="B97" s="86"/>
      <c r="C97" s="86"/>
      <c r="D97" s="87"/>
    </row>
    <row r="98" spans="1:4" ht="13">
      <c r="A98" s="83"/>
      <c r="B98" s="86"/>
      <c r="C98" s="86"/>
      <c r="D98" s="87"/>
    </row>
    <row r="99" spans="1:4" ht="13">
      <c r="A99" s="83"/>
      <c r="B99" s="86"/>
      <c r="C99" s="86"/>
      <c r="D99" s="87"/>
    </row>
    <row r="100" spans="1:4" ht="13">
      <c r="A100" s="83"/>
      <c r="B100" s="86"/>
      <c r="C100" s="86"/>
      <c r="D100" s="87"/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D100"/>
  <sheetViews>
    <sheetView workbookViewId="0"/>
  </sheetViews>
  <sheetFormatPr baseColWidth="10" defaultColWidth="14.5" defaultRowHeight="15.75" customHeight="1"/>
  <cols>
    <col min="1" max="1" width="141.5" customWidth="1"/>
    <col min="2" max="2" width="11.83203125" customWidth="1"/>
    <col min="3" max="3" width="66.1640625" customWidth="1"/>
    <col min="4" max="4" width="35.5" customWidth="1"/>
  </cols>
  <sheetData>
    <row r="1" spans="1:4" ht="15.75" customHeight="1">
      <c r="A1" s="64" t="s">
        <v>96</v>
      </c>
      <c r="B1" s="65" t="s">
        <v>97</v>
      </c>
      <c r="C1" s="65" t="s">
        <v>98</v>
      </c>
      <c r="D1" s="66" t="s">
        <v>2</v>
      </c>
    </row>
    <row r="2" spans="1:4" ht="15.75" customHeight="1">
      <c r="A2" s="67"/>
      <c r="B2" s="68"/>
      <c r="C2" s="69"/>
      <c r="D2" s="70"/>
    </row>
    <row r="3" spans="1:4" ht="15.75" customHeight="1">
      <c r="A3" s="67"/>
      <c r="B3" s="68"/>
      <c r="C3" s="69"/>
      <c r="D3" s="70"/>
    </row>
    <row r="4" spans="1:4" ht="15.75" customHeight="1">
      <c r="A4" s="67"/>
      <c r="B4" s="68"/>
      <c r="C4" s="69"/>
      <c r="D4" s="70"/>
    </row>
    <row r="5" spans="1:4" ht="15.75" customHeight="1">
      <c r="A5" s="67"/>
      <c r="B5" s="68"/>
      <c r="C5" s="69"/>
      <c r="D5" s="70"/>
    </row>
    <row r="6" spans="1:4" ht="15.75" customHeight="1">
      <c r="A6" s="67"/>
      <c r="B6" s="68"/>
      <c r="C6" s="69"/>
      <c r="D6" s="70"/>
    </row>
    <row r="7" spans="1:4" ht="15.75" customHeight="1">
      <c r="A7" s="74"/>
      <c r="B7" s="88"/>
      <c r="C7" s="69"/>
      <c r="D7" s="87"/>
    </row>
    <row r="8" spans="1:4" ht="15.75" customHeight="1">
      <c r="A8" s="77"/>
      <c r="B8" s="88"/>
      <c r="C8" s="69"/>
      <c r="D8" s="87"/>
    </row>
    <row r="9" spans="1:4" ht="15.75" customHeight="1">
      <c r="A9" s="77"/>
      <c r="B9" s="88"/>
      <c r="C9" s="69"/>
      <c r="D9" s="87"/>
    </row>
    <row r="10" spans="1:4" ht="15.75" customHeight="1">
      <c r="A10" s="77"/>
      <c r="B10" s="88"/>
      <c r="C10" s="69"/>
      <c r="D10" s="87"/>
    </row>
    <row r="11" spans="1:4" ht="15.75" customHeight="1">
      <c r="A11" s="78"/>
      <c r="B11" s="88"/>
      <c r="C11" s="69"/>
      <c r="D11" s="87"/>
    </row>
    <row r="12" spans="1:4" ht="15.75" customHeight="1">
      <c r="A12" s="79"/>
      <c r="B12" s="88"/>
      <c r="C12" s="69"/>
      <c r="D12" s="87"/>
    </row>
    <row r="13" spans="1:4" ht="15.75" customHeight="1">
      <c r="A13" s="77"/>
      <c r="B13" s="88"/>
      <c r="C13" s="69"/>
      <c r="D13" s="87"/>
    </row>
    <row r="14" spans="1:4" ht="15.75" customHeight="1">
      <c r="A14" s="77"/>
      <c r="B14" s="88"/>
      <c r="C14" s="69"/>
      <c r="D14" s="87"/>
    </row>
    <row r="15" spans="1:4" ht="15.75" customHeight="1">
      <c r="A15" s="77"/>
      <c r="B15" s="88"/>
      <c r="C15" s="88"/>
      <c r="D15" s="87"/>
    </row>
    <row r="16" spans="1:4" ht="15.75" customHeight="1">
      <c r="A16" s="77"/>
      <c r="B16" s="88"/>
      <c r="C16" s="69"/>
      <c r="D16" s="87"/>
    </row>
    <row r="17" spans="1:4" ht="15.75" customHeight="1">
      <c r="A17" s="77"/>
      <c r="B17" s="88"/>
      <c r="C17" s="69"/>
      <c r="D17" s="87"/>
    </row>
    <row r="18" spans="1:4" ht="15.75" customHeight="1">
      <c r="A18" s="77"/>
      <c r="B18" s="88"/>
      <c r="C18" s="69"/>
      <c r="D18" s="87"/>
    </row>
    <row r="19" spans="1:4" ht="15.75" customHeight="1">
      <c r="A19" s="77"/>
      <c r="B19" s="88"/>
      <c r="C19" s="88"/>
      <c r="D19" s="87"/>
    </row>
    <row r="20" spans="1:4" ht="15.75" customHeight="1">
      <c r="A20" s="77"/>
      <c r="B20" s="88"/>
      <c r="C20" s="69"/>
      <c r="D20" s="87"/>
    </row>
    <row r="21" spans="1:4" ht="15.75" customHeight="1">
      <c r="A21" s="67"/>
      <c r="B21" s="68"/>
      <c r="C21" s="69"/>
      <c r="D21" s="70"/>
    </row>
    <row r="22" spans="1:4" ht="15.75" customHeight="1">
      <c r="A22" s="80"/>
      <c r="B22" s="68"/>
      <c r="C22" s="69"/>
      <c r="D22" s="70"/>
    </row>
    <row r="23" spans="1:4" ht="15.75" customHeight="1">
      <c r="A23" s="67"/>
      <c r="B23" s="68"/>
      <c r="C23" s="69"/>
      <c r="D23" s="70"/>
    </row>
    <row r="24" spans="1:4" ht="15.75" customHeight="1">
      <c r="A24" s="67"/>
      <c r="B24" s="68"/>
      <c r="C24" s="88"/>
      <c r="D24" s="70"/>
    </row>
    <row r="25" spans="1:4" ht="15.75" customHeight="1">
      <c r="A25" s="67"/>
      <c r="B25" s="68"/>
      <c r="C25" s="69"/>
      <c r="D25" s="70"/>
    </row>
    <row r="26" spans="1:4" ht="15.75" customHeight="1">
      <c r="A26" s="77"/>
      <c r="B26" s="88"/>
      <c r="C26" s="88"/>
      <c r="D26" s="87"/>
    </row>
    <row r="27" spans="1:4" ht="15.75" customHeight="1">
      <c r="A27" s="77"/>
      <c r="B27" s="88"/>
      <c r="C27" s="88"/>
      <c r="D27" s="87"/>
    </row>
    <row r="28" spans="1:4" ht="15.75" customHeight="1">
      <c r="A28" s="77"/>
      <c r="B28" s="88"/>
      <c r="C28" s="88"/>
      <c r="D28" s="87"/>
    </row>
    <row r="29" spans="1:4" ht="15.75" customHeight="1">
      <c r="A29" s="77"/>
      <c r="B29" s="88"/>
      <c r="C29" s="88"/>
      <c r="D29" s="87"/>
    </row>
    <row r="30" spans="1:4" ht="15.75" customHeight="1">
      <c r="A30" s="81"/>
      <c r="B30" s="88"/>
      <c r="C30" s="88"/>
      <c r="D30" s="87"/>
    </row>
    <row r="31" spans="1:4" ht="15.75" customHeight="1">
      <c r="A31" s="81"/>
      <c r="B31" s="88"/>
      <c r="C31" s="88"/>
      <c r="D31" s="87"/>
    </row>
    <row r="32" spans="1:4" ht="15.75" customHeight="1">
      <c r="A32" s="81"/>
      <c r="B32" s="88"/>
      <c r="C32" s="88"/>
      <c r="D32" s="87"/>
    </row>
    <row r="33" spans="1:4" ht="15.75" customHeight="1">
      <c r="A33" s="82"/>
      <c r="B33" s="88"/>
      <c r="C33" s="69"/>
      <c r="D33" s="87"/>
    </row>
    <row r="34" spans="1:4" ht="15.75" customHeight="1">
      <c r="A34" s="81"/>
      <c r="B34" s="88"/>
      <c r="C34" s="69"/>
      <c r="D34" s="87"/>
    </row>
    <row r="35" spans="1:4" ht="15.75" customHeight="1">
      <c r="A35" s="81"/>
      <c r="B35" s="88"/>
      <c r="C35" s="69"/>
      <c r="D35" s="87"/>
    </row>
    <row r="36" spans="1:4" ht="15.75" customHeight="1">
      <c r="A36" s="82"/>
      <c r="B36" s="88"/>
      <c r="C36" s="69"/>
      <c r="D36" s="87"/>
    </row>
    <row r="37" spans="1:4" ht="15.75" customHeight="1">
      <c r="A37" s="81"/>
      <c r="B37" s="88"/>
      <c r="C37" s="69"/>
      <c r="D37" s="87"/>
    </row>
    <row r="38" spans="1:4" ht="15.75" customHeight="1">
      <c r="A38" s="81"/>
      <c r="B38" s="88"/>
      <c r="C38" s="69"/>
      <c r="D38" s="87"/>
    </row>
    <row r="39" spans="1:4" ht="15.75" customHeight="1">
      <c r="A39" s="81"/>
      <c r="B39" s="88"/>
      <c r="C39" s="69"/>
      <c r="D39" s="87"/>
    </row>
    <row r="40" spans="1:4" ht="15.75" customHeight="1">
      <c r="A40" s="81"/>
      <c r="B40" s="88"/>
      <c r="C40" s="88"/>
      <c r="D40" s="87"/>
    </row>
    <row r="41" spans="1:4" ht="15.75" customHeight="1">
      <c r="A41" s="81"/>
      <c r="B41" s="88"/>
      <c r="C41" s="69"/>
      <c r="D41" s="87"/>
    </row>
    <row r="42" spans="1:4" ht="15.75" customHeight="1">
      <c r="A42" s="82"/>
      <c r="B42" s="88"/>
      <c r="C42" s="69"/>
      <c r="D42" s="87"/>
    </row>
    <row r="43" spans="1:4" ht="15.75" customHeight="1">
      <c r="A43" s="81"/>
      <c r="B43" s="88"/>
      <c r="C43" s="69"/>
      <c r="D43" s="87"/>
    </row>
    <row r="44" spans="1:4" ht="15.75" customHeight="1">
      <c r="A44" s="81"/>
      <c r="B44" s="88"/>
      <c r="C44" s="69"/>
      <c r="D44" s="87"/>
    </row>
    <row r="45" spans="1:4" ht="15.75" customHeight="1">
      <c r="A45" s="81"/>
      <c r="B45" s="88"/>
      <c r="C45" s="88"/>
      <c r="D45" s="87"/>
    </row>
    <row r="46" spans="1:4" ht="15.75" customHeight="1">
      <c r="A46" s="82"/>
      <c r="B46" s="88"/>
      <c r="C46" s="88"/>
      <c r="D46" s="87"/>
    </row>
    <row r="47" spans="1:4" ht="13">
      <c r="A47" s="81"/>
      <c r="B47" s="88"/>
      <c r="C47" s="69"/>
      <c r="D47" s="87"/>
    </row>
    <row r="48" spans="1:4" ht="13">
      <c r="A48" s="81"/>
      <c r="B48" s="88"/>
      <c r="C48" s="69"/>
      <c r="D48" s="87"/>
    </row>
    <row r="49" spans="1:4" ht="13">
      <c r="A49" s="81"/>
      <c r="B49" s="88"/>
      <c r="C49" s="88"/>
      <c r="D49" s="87"/>
    </row>
    <row r="50" spans="1:4" ht="13">
      <c r="A50" s="81"/>
      <c r="B50" s="88"/>
      <c r="C50" s="69"/>
      <c r="D50" s="87"/>
    </row>
    <row r="51" spans="1:4" ht="13">
      <c r="A51" s="81"/>
      <c r="B51" s="88"/>
      <c r="C51" s="69"/>
      <c r="D51" s="87"/>
    </row>
    <row r="52" spans="1:4" ht="13">
      <c r="A52" s="81"/>
      <c r="B52" s="88"/>
      <c r="C52" s="88"/>
      <c r="D52" s="87"/>
    </row>
    <row r="53" spans="1:4" ht="13">
      <c r="A53" s="81"/>
      <c r="B53" s="88"/>
      <c r="C53" s="69"/>
      <c r="D53" s="87"/>
    </row>
    <row r="54" spans="1:4" ht="13">
      <c r="A54" s="81"/>
      <c r="B54" s="88"/>
      <c r="C54" s="69"/>
      <c r="D54" s="87"/>
    </row>
    <row r="55" spans="1:4" ht="13">
      <c r="A55" s="81"/>
      <c r="B55" s="88"/>
      <c r="C55" s="88"/>
      <c r="D55" s="87"/>
    </row>
    <row r="56" spans="1:4" ht="13">
      <c r="A56" s="81"/>
      <c r="B56" s="88"/>
      <c r="C56" s="88"/>
      <c r="D56" s="87"/>
    </row>
    <row r="57" spans="1:4" ht="13">
      <c r="A57" s="81"/>
      <c r="B57" s="88"/>
      <c r="C57" s="69"/>
      <c r="D57" s="87"/>
    </row>
    <row r="58" spans="1:4" ht="13">
      <c r="A58" s="81"/>
      <c r="B58" s="88"/>
      <c r="C58" s="69"/>
      <c r="D58" s="87"/>
    </row>
    <row r="59" spans="1:4" ht="13">
      <c r="A59" s="81"/>
      <c r="B59" s="88"/>
      <c r="C59" s="88"/>
      <c r="D59" s="87"/>
    </row>
    <row r="60" spans="1:4" ht="13">
      <c r="A60" s="81"/>
      <c r="B60" s="88"/>
      <c r="C60" s="88"/>
      <c r="D60" s="87"/>
    </row>
    <row r="61" spans="1:4" ht="13">
      <c r="A61" s="82"/>
      <c r="B61" s="88"/>
      <c r="C61" s="69"/>
      <c r="D61" s="87"/>
    </row>
    <row r="62" spans="1:4" ht="13">
      <c r="A62" s="81"/>
      <c r="B62" s="88"/>
      <c r="C62" s="69"/>
      <c r="D62" s="87"/>
    </row>
    <row r="63" spans="1:4" ht="13">
      <c r="A63" s="81"/>
      <c r="B63" s="88"/>
      <c r="C63" s="69"/>
      <c r="D63" s="87"/>
    </row>
    <row r="64" spans="1:4" ht="13">
      <c r="A64" s="81"/>
      <c r="B64" s="88"/>
      <c r="C64" s="69"/>
      <c r="D64" s="87"/>
    </row>
    <row r="65" spans="1:4" ht="13">
      <c r="A65" s="81"/>
      <c r="B65" s="88"/>
      <c r="C65" s="88"/>
      <c r="D65" s="87"/>
    </row>
    <row r="66" spans="1:4" ht="13">
      <c r="A66" s="83"/>
      <c r="B66" s="86"/>
      <c r="C66" s="86"/>
      <c r="D66" s="87"/>
    </row>
    <row r="67" spans="1:4" ht="23">
      <c r="A67" s="85"/>
      <c r="B67" s="86"/>
      <c r="C67" s="86"/>
      <c r="D67" s="87"/>
    </row>
    <row r="68" spans="1:4" ht="13">
      <c r="A68" s="83"/>
      <c r="B68" s="86"/>
      <c r="C68" s="86"/>
      <c r="D68" s="87"/>
    </row>
    <row r="69" spans="1:4" ht="13">
      <c r="A69" s="83"/>
      <c r="B69" s="86"/>
      <c r="C69" s="86"/>
      <c r="D69" s="87"/>
    </row>
    <row r="70" spans="1:4" ht="13">
      <c r="A70" s="83"/>
      <c r="B70" s="86"/>
      <c r="C70" s="86"/>
      <c r="D70" s="87"/>
    </row>
    <row r="71" spans="1:4" ht="13">
      <c r="A71" s="83"/>
      <c r="B71" s="86"/>
      <c r="C71" s="86"/>
      <c r="D71" s="87"/>
    </row>
    <row r="72" spans="1:4" ht="13">
      <c r="A72" s="83"/>
      <c r="B72" s="86"/>
      <c r="C72" s="86"/>
      <c r="D72" s="87"/>
    </row>
    <row r="73" spans="1:4" ht="13">
      <c r="A73" s="83"/>
      <c r="B73" s="86"/>
      <c r="C73" s="86"/>
      <c r="D73" s="87"/>
    </row>
    <row r="74" spans="1:4" ht="13">
      <c r="A74" s="83"/>
      <c r="B74" s="86"/>
      <c r="C74" s="86"/>
      <c r="D74" s="87"/>
    </row>
    <row r="75" spans="1:4" ht="13">
      <c r="A75" s="83"/>
      <c r="B75" s="86"/>
      <c r="C75" s="86"/>
      <c r="D75" s="87"/>
    </row>
    <row r="76" spans="1:4" ht="13">
      <c r="A76" s="83"/>
      <c r="B76" s="86"/>
      <c r="C76" s="86"/>
      <c r="D76" s="87"/>
    </row>
    <row r="77" spans="1:4" ht="13">
      <c r="A77" s="83"/>
      <c r="B77" s="86"/>
      <c r="C77" s="86"/>
      <c r="D77" s="87"/>
    </row>
    <row r="78" spans="1:4" ht="13">
      <c r="A78" s="83"/>
      <c r="B78" s="86"/>
      <c r="C78" s="86"/>
      <c r="D78" s="87"/>
    </row>
    <row r="79" spans="1:4" ht="13">
      <c r="A79" s="83"/>
      <c r="B79" s="86"/>
      <c r="C79" s="86"/>
      <c r="D79" s="87"/>
    </row>
    <row r="80" spans="1:4" ht="13">
      <c r="A80" s="83"/>
      <c r="B80" s="86"/>
      <c r="C80" s="86"/>
      <c r="D80" s="87"/>
    </row>
    <row r="81" spans="1:4" ht="13">
      <c r="A81" s="83"/>
      <c r="B81" s="86"/>
      <c r="C81" s="86"/>
      <c r="D81" s="87"/>
    </row>
    <row r="82" spans="1:4" ht="13">
      <c r="A82" s="83"/>
      <c r="B82" s="86"/>
      <c r="C82" s="86"/>
      <c r="D82" s="87"/>
    </row>
    <row r="83" spans="1:4" ht="13">
      <c r="A83" s="83"/>
      <c r="B83" s="86"/>
      <c r="C83" s="86"/>
      <c r="D83" s="87"/>
    </row>
    <row r="84" spans="1:4" ht="13">
      <c r="A84" s="83"/>
      <c r="B84" s="86"/>
      <c r="C84" s="86"/>
      <c r="D84" s="87"/>
    </row>
    <row r="85" spans="1:4" ht="13">
      <c r="A85" s="83"/>
      <c r="B85" s="86"/>
      <c r="C85" s="86"/>
      <c r="D85" s="87"/>
    </row>
    <row r="86" spans="1:4" ht="13">
      <c r="A86" s="83"/>
      <c r="B86" s="86"/>
      <c r="C86" s="86"/>
      <c r="D86" s="87"/>
    </row>
    <row r="87" spans="1:4" ht="13">
      <c r="A87" s="83"/>
      <c r="B87" s="86"/>
      <c r="C87" s="86"/>
      <c r="D87" s="87"/>
    </row>
    <row r="88" spans="1:4" ht="13">
      <c r="A88" s="83"/>
      <c r="B88" s="86"/>
      <c r="C88" s="86"/>
      <c r="D88" s="87"/>
    </row>
    <row r="89" spans="1:4" ht="13">
      <c r="A89" s="83"/>
      <c r="B89" s="86"/>
      <c r="C89" s="86"/>
      <c r="D89" s="87"/>
    </row>
    <row r="90" spans="1:4" ht="13">
      <c r="A90" s="83"/>
      <c r="B90" s="86"/>
      <c r="C90" s="86"/>
      <c r="D90" s="87"/>
    </row>
    <row r="91" spans="1:4" ht="13">
      <c r="A91" s="83"/>
      <c r="B91" s="86"/>
      <c r="C91" s="86"/>
      <c r="D91" s="87"/>
    </row>
    <row r="92" spans="1:4" ht="13">
      <c r="A92" s="83"/>
      <c r="B92" s="86"/>
      <c r="C92" s="86"/>
      <c r="D92" s="87"/>
    </row>
    <row r="93" spans="1:4" ht="13">
      <c r="A93" s="83"/>
      <c r="B93" s="86"/>
      <c r="C93" s="86"/>
      <c r="D93" s="87"/>
    </row>
    <row r="94" spans="1:4" ht="13">
      <c r="A94" s="83"/>
      <c r="B94" s="86"/>
      <c r="C94" s="86"/>
      <c r="D94" s="87"/>
    </row>
    <row r="95" spans="1:4" ht="13">
      <c r="A95" s="83"/>
      <c r="B95" s="86"/>
      <c r="C95" s="86"/>
      <c r="D95" s="87"/>
    </row>
    <row r="96" spans="1:4" ht="13">
      <c r="A96" s="83"/>
      <c r="B96" s="86"/>
      <c r="C96" s="86"/>
      <c r="D96" s="87"/>
    </row>
    <row r="97" spans="1:4" ht="13">
      <c r="A97" s="83"/>
      <c r="B97" s="86"/>
      <c r="C97" s="86"/>
      <c r="D97" s="87"/>
    </row>
    <row r="98" spans="1:4" ht="13">
      <c r="A98" s="83"/>
      <c r="B98" s="86"/>
      <c r="C98" s="86"/>
      <c r="D98" s="87"/>
    </row>
    <row r="99" spans="1:4" ht="13">
      <c r="A99" s="83"/>
      <c r="B99" s="86"/>
      <c r="C99" s="86"/>
      <c r="D99" s="87"/>
    </row>
    <row r="100" spans="1:4" ht="13">
      <c r="A100" s="83"/>
      <c r="B100" s="86"/>
      <c r="C100" s="86"/>
      <c r="D100" s="87"/>
    </row>
  </sheetData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D100"/>
  <sheetViews>
    <sheetView workbookViewId="0"/>
  </sheetViews>
  <sheetFormatPr baseColWidth="10" defaultColWidth="14.5" defaultRowHeight="15.75" customHeight="1"/>
  <cols>
    <col min="1" max="1" width="141.5" customWidth="1"/>
    <col min="2" max="2" width="11.83203125" customWidth="1"/>
    <col min="3" max="3" width="66.1640625" customWidth="1"/>
    <col min="4" max="4" width="35.5" customWidth="1"/>
  </cols>
  <sheetData>
    <row r="1" spans="1:4" ht="15.75" customHeight="1">
      <c r="A1" s="64" t="s">
        <v>96</v>
      </c>
      <c r="B1" s="65" t="s">
        <v>97</v>
      </c>
      <c r="C1" s="65" t="s">
        <v>98</v>
      </c>
      <c r="D1" s="66" t="s">
        <v>2</v>
      </c>
    </row>
    <row r="2" spans="1:4" ht="15.75" customHeight="1">
      <c r="A2" s="67"/>
      <c r="B2" s="68"/>
      <c r="C2" s="69"/>
      <c r="D2" s="70"/>
    </row>
    <row r="3" spans="1:4" ht="15.75" customHeight="1">
      <c r="A3" s="67"/>
      <c r="B3" s="68"/>
      <c r="C3" s="69"/>
      <c r="D3" s="70"/>
    </row>
    <row r="4" spans="1:4" ht="15.75" customHeight="1">
      <c r="A4" s="67"/>
      <c r="B4" s="68"/>
      <c r="C4" s="69"/>
      <c r="D4" s="70"/>
    </row>
    <row r="5" spans="1:4" ht="15.75" customHeight="1">
      <c r="A5" s="67"/>
      <c r="B5" s="68"/>
      <c r="C5" s="69"/>
      <c r="D5" s="70"/>
    </row>
    <row r="6" spans="1:4" ht="15.75" customHeight="1">
      <c r="A6" s="67"/>
      <c r="B6" s="68"/>
      <c r="C6" s="69"/>
      <c r="D6" s="70"/>
    </row>
    <row r="7" spans="1:4" ht="15.75" customHeight="1">
      <c r="A7" s="74"/>
      <c r="B7" s="88"/>
      <c r="C7" s="69"/>
      <c r="D7" s="87"/>
    </row>
    <row r="8" spans="1:4" ht="15.75" customHeight="1">
      <c r="A8" s="77"/>
      <c r="B8" s="88"/>
      <c r="C8" s="69"/>
      <c r="D8" s="87"/>
    </row>
    <row r="9" spans="1:4" ht="15.75" customHeight="1">
      <c r="A9" s="77"/>
      <c r="B9" s="88"/>
      <c r="C9" s="69"/>
      <c r="D9" s="87"/>
    </row>
    <row r="10" spans="1:4" ht="15.75" customHeight="1">
      <c r="A10" s="77"/>
      <c r="B10" s="88"/>
      <c r="C10" s="69"/>
      <c r="D10" s="87"/>
    </row>
    <row r="11" spans="1:4" ht="15.75" customHeight="1">
      <c r="A11" s="78"/>
      <c r="B11" s="88"/>
      <c r="C11" s="69"/>
      <c r="D11" s="87"/>
    </row>
    <row r="12" spans="1:4" ht="15.75" customHeight="1">
      <c r="A12" s="79"/>
      <c r="B12" s="88"/>
      <c r="C12" s="69"/>
      <c r="D12" s="87"/>
    </row>
    <row r="13" spans="1:4" ht="15.75" customHeight="1">
      <c r="A13" s="77"/>
      <c r="B13" s="88"/>
      <c r="C13" s="69"/>
      <c r="D13" s="87"/>
    </row>
    <row r="14" spans="1:4" ht="15.75" customHeight="1">
      <c r="A14" s="77"/>
      <c r="B14" s="88"/>
      <c r="C14" s="69"/>
      <c r="D14" s="87"/>
    </row>
    <row r="15" spans="1:4" ht="15.75" customHeight="1">
      <c r="A15" s="77"/>
      <c r="B15" s="88"/>
      <c r="C15" s="88"/>
      <c r="D15" s="87"/>
    </row>
    <row r="16" spans="1:4" ht="15.75" customHeight="1">
      <c r="A16" s="77"/>
      <c r="B16" s="88"/>
      <c r="C16" s="69"/>
      <c r="D16" s="87"/>
    </row>
    <row r="17" spans="1:4" ht="15.75" customHeight="1">
      <c r="A17" s="77"/>
      <c r="B17" s="88"/>
      <c r="C17" s="69"/>
      <c r="D17" s="87"/>
    </row>
    <row r="18" spans="1:4" ht="15.75" customHeight="1">
      <c r="A18" s="77"/>
      <c r="B18" s="88"/>
      <c r="C18" s="69"/>
      <c r="D18" s="87"/>
    </row>
    <row r="19" spans="1:4" ht="15.75" customHeight="1">
      <c r="A19" s="77"/>
      <c r="B19" s="88"/>
      <c r="C19" s="88"/>
      <c r="D19" s="87"/>
    </row>
    <row r="20" spans="1:4" ht="15.75" customHeight="1">
      <c r="A20" s="77"/>
      <c r="B20" s="88"/>
      <c r="C20" s="69"/>
      <c r="D20" s="87"/>
    </row>
    <row r="21" spans="1:4" ht="15.75" customHeight="1">
      <c r="A21" s="67"/>
      <c r="B21" s="68"/>
      <c r="C21" s="69"/>
      <c r="D21" s="70"/>
    </row>
    <row r="22" spans="1:4" ht="15.75" customHeight="1">
      <c r="A22" s="80"/>
      <c r="B22" s="68"/>
      <c r="C22" s="69"/>
      <c r="D22" s="70"/>
    </row>
    <row r="23" spans="1:4" ht="15.75" customHeight="1">
      <c r="A23" s="67"/>
      <c r="B23" s="68"/>
      <c r="C23" s="69"/>
      <c r="D23" s="70"/>
    </row>
    <row r="24" spans="1:4" ht="15.75" customHeight="1">
      <c r="A24" s="67"/>
      <c r="B24" s="68"/>
      <c r="C24" s="88"/>
      <c r="D24" s="70"/>
    </row>
    <row r="25" spans="1:4" ht="15.75" customHeight="1">
      <c r="A25" s="67"/>
      <c r="B25" s="68"/>
      <c r="C25" s="69"/>
      <c r="D25" s="70"/>
    </row>
    <row r="26" spans="1:4" ht="15.75" customHeight="1">
      <c r="A26" s="77"/>
      <c r="B26" s="88"/>
      <c r="C26" s="88"/>
      <c r="D26" s="87"/>
    </row>
    <row r="27" spans="1:4" ht="15.75" customHeight="1">
      <c r="A27" s="77"/>
      <c r="B27" s="88"/>
      <c r="C27" s="88"/>
      <c r="D27" s="87"/>
    </row>
    <row r="28" spans="1:4" ht="15.75" customHeight="1">
      <c r="A28" s="77"/>
      <c r="B28" s="88"/>
      <c r="C28" s="88"/>
      <c r="D28" s="87"/>
    </row>
    <row r="29" spans="1:4" ht="15.75" customHeight="1">
      <c r="A29" s="77"/>
      <c r="B29" s="88"/>
      <c r="C29" s="88"/>
      <c r="D29" s="87"/>
    </row>
    <row r="30" spans="1:4" ht="15.75" customHeight="1">
      <c r="A30" s="81"/>
      <c r="B30" s="88"/>
      <c r="C30" s="88"/>
      <c r="D30" s="87"/>
    </row>
    <row r="31" spans="1:4" ht="15.75" customHeight="1">
      <c r="A31" s="81"/>
      <c r="B31" s="88"/>
      <c r="C31" s="88"/>
      <c r="D31" s="87"/>
    </row>
    <row r="32" spans="1:4" ht="15.75" customHeight="1">
      <c r="A32" s="81"/>
      <c r="B32" s="88"/>
      <c r="C32" s="88"/>
      <c r="D32" s="87"/>
    </row>
    <row r="33" spans="1:4" ht="15.75" customHeight="1">
      <c r="A33" s="82"/>
      <c r="B33" s="88"/>
      <c r="C33" s="69"/>
      <c r="D33" s="87"/>
    </row>
    <row r="34" spans="1:4" ht="15.75" customHeight="1">
      <c r="A34" s="81"/>
      <c r="B34" s="88"/>
      <c r="C34" s="69"/>
      <c r="D34" s="87"/>
    </row>
    <row r="35" spans="1:4" ht="15.75" customHeight="1">
      <c r="A35" s="81"/>
      <c r="B35" s="88"/>
      <c r="C35" s="69"/>
      <c r="D35" s="87"/>
    </row>
    <row r="36" spans="1:4" ht="15.75" customHeight="1">
      <c r="A36" s="82"/>
      <c r="B36" s="88"/>
      <c r="C36" s="69"/>
      <c r="D36" s="87"/>
    </row>
    <row r="37" spans="1:4" ht="15.75" customHeight="1">
      <c r="A37" s="81"/>
      <c r="B37" s="88"/>
      <c r="C37" s="69"/>
      <c r="D37" s="87"/>
    </row>
    <row r="38" spans="1:4" ht="15.75" customHeight="1">
      <c r="A38" s="81"/>
      <c r="B38" s="88"/>
      <c r="C38" s="69"/>
      <c r="D38" s="87"/>
    </row>
    <row r="39" spans="1:4" ht="15.75" customHeight="1">
      <c r="A39" s="81"/>
      <c r="B39" s="88"/>
      <c r="C39" s="69"/>
      <c r="D39" s="87"/>
    </row>
    <row r="40" spans="1:4" ht="15.75" customHeight="1">
      <c r="A40" s="81"/>
      <c r="B40" s="88"/>
      <c r="C40" s="88"/>
      <c r="D40" s="87"/>
    </row>
    <row r="41" spans="1:4" ht="15.75" customHeight="1">
      <c r="A41" s="81"/>
      <c r="B41" s="88"/>
      <c r="C41" s="69"/>
      <c r="D41" s="87"/>
    </row>
    <row r="42" spans="1:4" ht="15.75" customHeight="1">
      <c r="A42" s="82"/>
      <c r="B42" s="88"/>
      <c r="C42" s="69"/>
      <c r="D42" s="87"/>
    </row>
    <row r="43" spans="1:4" ht="15.75" customHeight="1">
      <c r="A43" s="81"/>
      <c r="B43" s="88"/>
      <c r="C43" s="69"/>
      <c r="D43" s="87"/>
    </row>
    <row r="44" spans="1:4" ht="15.75" customHeight="1">
      <c r="A44" s="81"/>
      <c r="B44" s="88"/>
      <c r="C44" s="69"/>
      <c r="D44" s="87"/>
    </row>
    <row r="45" spans="1:4" ht="15.75" customHeight="1">
      <c r="A45" s="81"/>
      <c r="B45" s="88"/>
      <c r="C45" s="88"/>
      <c r="D45" s="87"/>
    </row>
    <row r="46" spans="1:4" ht="15.75" customHeight="1">
      <c r="A46" s="82"/>
      <c r="B46" s="88"/>
      <c r="C46" s="88"/>
      <c r="D46" s="87"/>
    </row>
    <row r="47" spans="1:4" ht="13">
      <c r="A47" s="81"/>
      <c r="B47" s="88"/>
      <c r="C47" s="69"/>
      <c r="D47" s="87"/>
    </row>
    <row r="48" spans="1:4" ht="13">
      <c r="A48" s="81"/>
      <c r="B48" s="88"/>
      <c r="C48" s="69"/>
      <c r="D48" s="87"/>
    </row>
    <row r="49" spans="1:4" ht="13">
      <c r="A49" s="81"/>
      <c r="B49" s="88"/>
      <c r="C49" s="88"/>
      <c r="D49" s="87"/>
    </row>
    <row r="50" spans="1:4" ht="13">
      <c r="A50" s="81"/>
      <c r="B50" s="88"/>
      <c r="C50" s="69"/>
      <c r="D50" s="87"/>
    </row>
    <row r="51" spans="1:4" ht="13">
      <c r="A51" s="81"/>
      <c r="B51" s="88"/>
      <c r="C51" s="69"/>
      <c r="D51" s="87"/>
    </row>
    <row r="52" spans="1:4" ht="13">
      <c r="A52" s="81"/>
      <c r="B52" s="88"/>
      <c r="C52" s="88"/>
      <c r="D52" s="87"/>
    </row>
    <row r="53" spans="1:4" ht="13">
      <c r="A53" s="81"/>
      <c r="B53" s="88"/>
      <c r="C53" s="69"/>
      <c r="D53" s="87"/>
    </row>
    <row r="54" spans="1:4" ht="13">
      <c r="A54" s="81"/>
      <c r="B54" s="88"/>
      <c r="C54" s="69"/>
      <c r="D54" s="87"/>
    </row>
    <row r="55" spans="1:4" ht="13">
      <c r="A55" s="81"/>
      <c r="B55" s="88"/>
      <c r="C55" s="88"/>
      <c r="D55" s="87"/>
    </row>
    <row r="56" spans="1:4" ht="13">
      <c r="A56" s="81"/>
      <c r="B56" s="88"/>
      <c r="C56" s="88"/>
      <c r="D56" s="87"/>
    </row>
    <row r="57" spans="1:4" ht="13">
      <c r="A57" s="81"/>
      <c r="B57" s="88"/>
      <c r="C57" s="69"/>
      <c r="D57" s="87"/>
    </row>
    <row r="58" spans="1:4" ht="13">
      <c r="A58" s="81"/>
      <c r="B58" s="88"/>
      <c r="C58" s="69"/>
      <c r="D58" s="87"/>
    </row>
    <row r="59" spans="1:4" ht="13">
      <c r="A59" s="81"/>
      <c r="B59" s="88"/>
      <c r="C59" s="88"/>
      <c r="D59" s="87"/>
    </row>
    <row r="60" spans="1:4" ht="13">
      <c r="A60" s="81"/>
      <c r="B60" s="88"/>
      <c r="C60" s="88"/>
      <c r="D60" s="87"/>
    </row>
    <row r="61" spans="1:4" ht="13">
      <c r="A61" s="82"/>
      <c r="B61" s="88"/>
      <c r="C61" s="69"/>
      <c r="D61" s="87"/>
    </row>
    <row r="62" spans="1:4" ht="13">
      <c r="A62" s="81"/>
      <c r="B62" s="88"/>
      <c r="C62" s="69"/>
      <c r="D62" s="87"/>
    </row>
    <row r="63" spans="1:4" ht="13">
      <c r="A63" s="81"/>
      <c r="B63" s="88"/>
      <c r="C63" s="69"/>
      <c r="D63" s="87"/>
    </row>
    <row r="64" spans="1:4" ht="13">
      <c r="A64" s="81"/>
      <c r="B64" s="88"/>
      <c r="C64" s="69"/>
      <c r="D64" s="87"/>
    </row>
    <row r="65" spans="1:4" ht="13">
      <c r="A65" s="81"/>
      <c r="B65" s="88"/>
      <c r="C65" s="88"/>
      <c r="D65" s="87"/>
    </row>
    <row r="66" spans="1:4" ht="13">
      <c r="A66" s="83"/>
      <c r="B66" s="86"/>
      <c r="C66" s="86"/>
      <c r="D66" s="87"/>
    </row>
    <row r="67" spans="1:4" ht="23">
      <c r="A67" s="85"/>
      <c r="B67" s="86"/>
      <c r="C67" s="86"/>
      <c r="D67" s="87"/>
    </row>
    <row r="68" spans="1:4" ht="13">
      <c r="A68" s="83"/>
      <c r="B68" s="86"/>
      <c r="C68" s="86"/>
      <c r="D68" s="87"/>
    </row>
    <row r="69" spans="1:4" ht="13">
      <c r="A69" s="83"/>
      <c r="B69" s="86"/>
      <c r="C69" s="86"/>
      <c r="D69" s="87"/>
    </row>
    <row r="70" spans="1:4" ht="13">
      <c r="A70" s="83"/>
      <c r="B70" s="86"/>
      <c r="C70" s="86"/>
      <c r="D70" s="87"/>
    </row>
    <row r="71" spans="1:4" ht="13">
      <c r="A71" s="83"/>
      <c r="B71" s="86"/>
      <c r="C71" s="86"/>
      <c r="D71" s="87"/>
    </row>
    <row r="72" spans="1:4" ht="13">
      <c r="A72" s="83"/>
      <c r="B72" s="86"/>
      <c r="C72" s="86"/>
      <c r="D72" s="87"/>
    </row>
    <row r="73" spans="1:4" ht="13">
      <c r="A73" s="83"/>
      <c r="B73" s="86"/>
      <c r="C73" s="86"/>
      <c r="D73" s="87"/>
    </row>
    <row r="74" spans="1:4" ht="13">
      <c r="A74" s="83"/>
      <c r="B74" s="86"/>
      <c r="C74" s="86"/>
      <c r="D74" s="87"/>
    </row>
    <row r="75" spans="1:4" ht="13">
      <c r="A75" s="83"/>
      <c r="B75" s="86"/>
      <c r="C75" s="86"/>
      <c r="D75" s="87"/>
    </row>
    <row r="76" spans="1:4" ht="13">
      <c r="A76" s="83"/>
      <c r="B76" s="86"/>
      <c r="C76" s="86"/>
      <c r="D76" s="87"/>
    </row>
    <row r="77" spans="1:4" ht="13">
      <c r="A77" s="83"/>
      <c r="B77" s="86"/>
      <c r="C77" s="86"/>
      <c r="D77" s="87"/>
    </row>
    <row r="78" spans="1:4" ht="13">
      <c r="A78" s="83"/>
      <c r="B78" s="86"/>
      <c r="C78" s="86"/>
      <c r="D78" s="87"/>
    </row>
    <row r="79" spans="1:4" ht="13">
      <c r="A79" s="83"/>
      <c r="B79" s="86"/>
      <c r="C79" s="86"/>
      <c r="D79" s="87"/>
    </row>
    <row r="80" spans="1:4" ht="13">
      <c r="A80" s="83"/>
      <c r="B80" s="86"/>
      <c r="C80" s="86"/>
      <c r="D80" s="87"/>
    </row>
    <row r="81" spans="1:4" ht="13">
      <c r="A81" s="83"/>
      <c r="B81" s="86"/>
      <c r="C81" s="86"/>
      <c r="D81" s="87"/>
    </row>
    <row r="82" spans="1:4" ht="13">
      <c r="A82" s="83"/>
      <c r="B82" s="86"/>
      <c r="C82" s="86"/>
      <c r="D82" s="87"/>
    </row>
    <row r="83" spans="1:4" ht="13">
      <c r="A83" s="83"/>
      <c r="B83" s="86"/>
      <c r="C83" s="86"/>
      <c r="D83" s="87"/>
    </row>
    <row r="84" spans="1:4" ht="13">
      <c r="A84" s="83"/>
      <c r="B84" s="86"/>
      <c r="C84" s="86"/>
      <c r="D84" s="87"/>
    </row>
    <row r="85" spans="1:4" ht="13">
      <c r="A85" s="83"/>
      <c r="B85" s="86"/>
      <c r="C85" s="86"/>
      <c r="D85" s="87"/>
    </row>
    <row r="86" spans="1:4" ht="13">
      <c r="A86" s="83"/>
      <c r="B86" s="86"/>
      <c r="C86" s="86"/>
      <c r="D86" s="87"/>
    </row>
    <row r="87" spans="1:4" ht="13">
      <c r="A87" s="83"/>
      <c r="B87" s="86"/>
      <c r="C87" s="86"/>
      <c r="D87" s="87"/>
    </row>
    <row r="88" spans="1:4" ht="13">
      <c r="A88" s="83"/>
      <c r="B88" s="86"/>
      <c r="C88" s="86"/>
      <c r="D88" s="87"/>
    </row>
    <row r="89" spans="1:4" ht="13">
      <c r="A89" s="83"/>
      <c r="B89" s="86"/>
      <c r="C89" s="86"/>
      <c r="D89" s="87"/>
    </row>
    <row r="90" spans="1:4" ht="13">
      <c r="A90" s="83"/>
      <c r="B90" s="86"/>
      <c r="C90" s="86"/>
      <c r="D90" s="87"/>
    </row>
    <row r="91" spans="1:4" ht="13">
      <c r="A91" s="83"/>
      <c r="B91" s="86"/>
      <c r="C91" s="86"/>
      <c r="D91" s="87"/>
    </row>
    <row r="92" spans="1:4" ht="13">
      <c r="A92" s="83"/>
      <c r="B92" s="86"/>
      <c r="C92" s="86"/>
      <c r="D92" s="87"/>
    </row>
    <row r="93" spans="1:4" ht="13">
      <c r="A93" s="83"/>
      <c r="B93" s="86"/>
      <c r="C93" s="86"/>
      <c r="D93" s="87"/>
    </row>
    <row r="94" spans="1:4" ht="13">
      <c r="A94" s="83"/>
      <c r="B94" s="86"/>
      <c r="C94" s="86"/>
      <c r="D94" s="87"/>
    </row>
    <row r="95" spans="1:4" ht="13">
      <c r="A95" s="83"/>
      <c r="B95" s="86"/>
      <c r="C95" s="86"/>
      <c r="D95" s="87"/>
    </row>
    <row r="96" spans="1:4" ht="13">
      <c r="A96" s="83"/>
      <c r="B96" s="86"/>
      <c r="C96" s="86"/>
      <c r="D96" s="87"/>
    </row>
    <row r="97" spans="1:4" ht="13">
      <c r="A97" s="83"/>
      <c r="B97" s="86"/>
      <c r="C97" s="86"/>
      <c r="D97" s="87"/>
    </row>
    <row r="98" spans="1:4" ht="13">
      <c r="A98" s="83"/>
      <c r="B98" s="86"/>
      <c r="C98" s="86"/>
      <c r="D98" s="87"/>
    </row>
    <row r="99" spans="1:4" ht="13">
      <c r="A99" s="83"/>
      <c r="B99" s="86"/>
      <c r="C99" s="86"/>
      <c r="D99" s="87"/>
    </row>
    <row r="100" spans="1:4" ht="13">
      <c r="A100" s="83"/>
      <c r="B100" s="86"/>
      <c r="C100" s="86"/>
      <c r="D100" s="87"/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7"/>
  <sheetViews>
    <sheetView zoomScale="110" zoomScaleNormal="110" workbookViewId="0">
      <selection sqref="A1:D7"/>
    </sheetView>
  </sheetViews>
  <sheetFormatPr baseColWidth="10" defaultColWidth="14.5" defaultRowHeight="15.75" customHeight="1"/>
  <sheetData>
    <row r="1" spans="1:4" ht="15.75" customHeight="1">
      <c r="A1" s="89"/>
      <c r="B1" s="90"/>
      <c r="C1" s="90"/>
      <c r="D1" s="90"/>
    </row>
    <row r="2" spans="1:4" ht="15.75" customHeight="1">
      <c r="A2" s="90"/>
      <c r="B2" s="90"/>
      <c r="C2" s="90"/>
      <c r="D2" s="90"/>
    </row>
    <row r="3" spans="1:4" ht="15.75" customHeight="1">
      <c r="A3" s="90"/>
      <c r="B3" s="90"/>
      <c r="C3" s="90"/>
      <c r="D3" s="90"/>
    </row>
    <row r="4" spans="1:4" ht="15.75" customHeight="1">
      <c r="A4" s="90"/>
      <c r="B4" s="90"/>
      <c r="C4" s="90"/>
      <c r="D4" s="90"/>
    </row>
    <row r="5" spans="1:4" ht="15.75" customHeight="1">
      <c r="A5" s="90"/>
      <c r="B5" s="90"/>
      <c r="C5" s="90"/>
      <c r="D5" s="90"/>
    </row>
    <row r="6" spans="1:4" ht="15.75" customHeight="1">
      <c r="A6" s="90"/>
      <c r="B6" s="90"/>
      <c r="C6" s="90"/>
      <c r="D6" s="90"/>
    </row>
    <row r="7" spans="1:4" ht="15.75" customHeight="1">
      <c r="A7" s="90"/>
      <c r="B7" s="90"/>
      <c r="C7" s="90"/>
      <c r="D7" s="90"/>
    </row>
  </sheetData>
  <mergeCells count="1">
    <mergeCell ref="A1:D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D24"/>
  <sheetViews>
    <sheetView workbookViewId="0"/>
  </sheetViews>
  <sheetFormatPr baseColWidth="10" defaultColWidth="14.5" defaultRowHeight="15.75" customHeight="1"/>
  <cols>
    <col min="1" max="1" width="52" customWidth="1"/>
    <col min="2" max="2" width="30" customWidth="1"/>
    <col min="3" max="4" width="27" customWidth="1"/>
  </cols>
  <sheetData>
    <row r="1" spans="1:4" ht="30">
      <c r="A1" s="2" t="s">
        <v>1</v>
      </c>
      <c r="B1" s="3"/>
      <c r="C1" s="3"/>
      <c r="D1" s="94" t="s">
        <v>2</v>
      </c>
    </row>
    <row r="2" spans="1:4" ht="15.75" customHeight="1">
      <c r="A2" s="4" t="s">
        <v>3</v>
      </c>
      <c r="B2" s="3"/>
      <c r="C2" s="3"/>
      <c r="D2" s="95"/>
    </row>
    <row r="3" spans="1:4" ht="15.75" customHeight="1">
      <c r="A3" s="5" t="s">
        <v>4</v>
      </c>
      <c r="B3" s="3"/>
      <c r="C3" s="3"/>
      <c r="D3" s="95"/>
    </row>
    <row r="4" spans="1:4" ht="15.75" customHeight="1">
      <c r="A4" s="6"/>
      <c r="B4" s="3"/>
      <c r="C4" s="3"/>
      <c r="D4" s="95"/>
    </row>
    <row r="5" spans="1:4" ht="15.75" customHeight="1">
      <c r="A5" s="97" t="s">
        <v>5</v>
      </c>
      <c r="B5" s="98"/>
      <c r="C5" s="92"/>
      <c r="D5" s="95"/>
    </row>
    <row r="6" spans="1:4" ht="15.75" customHeight="1">
      <c r="A6" s="7" t="s">
        <v>6</v>
      </c>
      <c r="B6" s="7" t="s">
        <v>7</v>
      </c>
      <c r="C6" s="7" t="s">
        <v>8</v>
      </c>
      <c r="D6" s="96"/>
    </row>
    <row r="7" spans="1:4" ht="15.75" customHeight="1">
      <c r="A7" s="8" t="s">
        <v>9</v>
      </c>
      <c r="B7" s="9"/>
      <c r="C7" s="9"/>
      <c r="D7" s="10"/>
    </row>
    <row r="8" spans="1:4" ht="15.75" customHeight="1">
      <c r="A8" s="11" t="s">
        <v>10</v>
      </c>
      <c r="B8" s="9"/>
      <c r="C8" s="9"/>
      <c r="D8" s="12"/>
    </row>
    <row r="9" spans="1:4" ht="15.75" customHeight="1">
      <c r="A9" s="11" t="s">
        <v>11</v>
      </c>
      <c r="B9" s="9"/>
      <c r="C9" s="9"/>
      <c r="D9" s="12"/>
    </row>
    <row r="10" spans="1:4" ht="15.75" customHeight="1">
      <c r="A10" s="13" t="s">
        <v>12</v>
      </c>
      <c r="B10" s="14"/>
      <c r="C10" s="14"/>
      <c r="D10" s="12"/>
    </row>
    <row r="11" spans="1:4" ht="15.75" customHeight="1">
      <c r="A11" s="15" t="s">
        <v>13</v>
      </c>
      <c r="B11" s="16">
        <f t="shared" ref="B11:C11" si="0">IF(ISBLANK(B7),,IF(ISBLANK(B8),,IF(ISBLANK(B9),,IF(ISBLANK(B10),"",SUM(B7:B10))
)))</f>
        <v>0</v>
      </c>
      <c r="C11" s="16">
        <f t="shared" si="0"/>
        <v>0</v>
      </c>
      <c r="D11" s="17"/>
    </row>
    <row r="12" spans="1:4" ht="15.75" customHeight="1">
      <c r="A12" s="15" t="s">
        <v>14</v>
      </c>
      <c r="B12" s="18"/>
      <c r="C12" s="19"/>
      <c r="D12" s="20"/>
    </row>
    <row r="13" spans="1:4" ht="15.75" customHeight="1">
      <c r="A13" s="21"/>
      <c r="B13" s="21"/>
      <c r="C13" s="21"/>
      <c r="D13" s="20"/>
    </row>
    <row r="14" spans="1:4" ht="15.75" customHeight="1">
      <c r="A14" s="97" t="s">
        <v>15</v>
      </c>
      <c r="B14" s="98"/>
      <c r="C14" s="92"/>
      <c r="D14" s="20"/>
    </row>
    <row r="15" spans="1:4" ht="15.75" customHeight="1">
      <c r="A15" s="7" t="s">
        <v>16</v>
      </c>
      <c r="B15" s="99" t="s">
        <v>17</v>
      </c>
      <c r="C15" s="92"/>
      <c r="D15" s="20"/>
    </row>
    <row r="16" spans="1:4" ht="15.75" customHeight="1">
      <c r="A16" s="22" t="s">
        <v>18</v>
      </c>
      <c r="B16" s="91"/>
      <c r="C16" s="92"/>
      <c r="D16" s="20"/>
    </row>
    <row r="17" spans="1:4" ht="15.75" customHeight="1">
      <c r="A17" s="22" t="s">
        <v>19</v>
      </c>
      <c r="B17" s="91"/>
      <c r="C17" s="92"/>
      <c r="D17" s="20"/>
    </row>
    <row r="18" spans="1:4" ht="15.75" customHeight="1">
      <c r="A18" s="22" t="s">
        <v>20</v>
      </c>
      <c r="B18" s="93">
        <f>IF(ISBLANK(B16:C16),,IF(ISBLANK(B17:C17),"",SUM(B16-B17)))</f>
        <v>0</v>
      </c>
      <c r="C18" s="92"/>
      <c r="D18" s="20"/>
    </row>
    <row r="19" spans="1:4" ht="15.75" customHeight="1">
      <c r="A19" s="21"/>
      <c r="B19" s="21"/>
      <c r="C19" s="21"/>
      <c r="D19" s="20"/>
    </row>
    <row r="20" spans="1:4" ht="15.75" customHeight="1">
      <c r="A20" s="97" t="s">
        <v>21</v>
      </c>
      <c r="B20" s="98"/>
      <c r="C20" s="92"/>
      <c r="D20" s="20"/>
    </row>
    <row r="21" spans="1:4" ht="15.75" customHeight="1">
      <c r="A21" s="7" t="s">
        <v>16</v>
      </c>
      <c r="B21" s="99" t="s">
        <v>17</v>
      </c>
      <c r="C21" s="92"/>
      <c r="D21" s="20"/>
    </row>
    <row r="22" spans="1:4" ht="15.75" customHeight="1">
      <c r="A22" s="22" t="s">
        <v>18</v>
      </c>
      <c r="B22" s="91"/>
      <c r="C22" s="92"/>
      <c r="D22" s="20"/>
    </row>
    <row r="23" spans="1:4" ht="15.75" customHeight="1">
      <c r="A23" s="22" t="s">
        <v>22</v>
      </c>
      <c r="B23" s="91"/>
      <c r="C23" s="92"/>
      <c r="D23" s="20"/>
    </row>
    <row r="24" spans="1:4" ht="15.75" customHeight="1">
      <c r="A24" s="22" t="s">
        <v>23</v>
      </c>
      <c r="B24" s="93">
        <f>IF(ISBLANK(B22:C22),,IF(ISBLANK(B23:C23),"",SUM(B22-B23)))</f>
        <v>0</v>
      </c>
      <c r="C24" s="92"/>
      <c r="D24" s="20"/>
    </row>
  </sheetData>
  <mergeCells count="12">
    <mergeCell ref="A20:C20"/>
    <mergeCell ref="B21:C21"/>
    <mergeCell ref="B22:C22"/>
    <mergeCell ref="B23:C23"/>
    <mergeCell ref="B24:C24"/>
    <mergeCell ref="B17:C17"/>
    <mergeCell ref="B18:C18"/>
    <mergeCell ref="D1:D6"/>
    <mergeCell ref="A5:C5"/>
    <mergeCell ref="A14:C14"/>
    <mergeCell ref="B15:C15"/>
    <mergeCell ref="B16:C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D24"/>
  <sheetViews>
    <sheetView workbookViewId="0"/>
  </sheetViews>
  <sheetFormatPr baseColWidth="10" defaultColWidth="14.5" defaultRowHeight="15.75" customHeight="1"/>
  <cols>
    <col min="1" max="1" width="52" customWidth="1"/>
    <col min="2" max="2" width="30" customWidth="1"/>
    <col min="3" max="4" width="27" customWidth="1"/>
  </cols>
  <sheetData>
    <row r="1" spans="1:4" ht="30">
      <c r="A1" s="2" t="s">
        <v>1</v>
      </c>
      <c r="B1" s="3"/>
      <c r="C1" s="3"/>
      <c r="D1" s="94" t="s">
        <v>2</v>
      </c>
    </row>
    <row r="2" spans="1:4" ht="15.75" customHeight="1">
      <c r="A2" s="4" t="s">
        <v>3</v>
      </c>
      <c r="B2" s="3"/>
      <c r="C2" s="3"/>
      <c r="D2" s="95"/>
    </row>
    <row r="3" spans="1:4" ht="15.75" customHeight="1">
      <c r="A3" s="5" t="s">
        <v>4</v>
      </c>
      <c r="B3" s="3"/>
      <c r="C3" s="3"/>
      <c r="D3" s="95"/>
    </row>
    <row r="4" spans="1:4" ht="15.75" customHeight="1">
      <c r="A4" s="6"/>
      <c r="B4" s="3"/>
      <c r="C4" s="3"/>
      <c r="D4" s="95"/>
    </row>
    <row r="5" spans="1:4" ht="15.75" customHeight="1">
      <c r="A5" s="100" t="s">
        <v>5</v>
      </c>
      <c r="B5" s="98"/>
      <c r="C5" s="92"/>
      <c r="D5" s="95"/>
    </row>
    <row r="6" spans="1:4" ht="15.75" customHeight="1">
      <c r="A6" s="23" t="s">
        <v>6</v>
      </c>
      <c r="B6" s="23" t="s">
        <v>7</v>
      </c>
      <c r="C6" s="23" t="s">
        <v>8</v>
      </c>
      <c r="D6" s="96"/>
    </row>
    <row r="7" spans="1:4" ht="15.75" customHeight="1">
      <c r="A7" s="8" t="s">
        <v>9</v>
      </c>
      <c r="B7" s="9"/>
      <c r="C7" s="9"/>
      <c r="D7" s="10"/>
    </row>
    <row r="8" spans="1:4" ht="15.75" customHeight="1">
      <c r="A8" s="11" t="s">
        <v>10</v>
      </c>
      <c r="B8" s="9"/>
      <c r="C8" s="9"/>
      <c r="D8" s="12"/>
    </row>
    <row r="9" spans="1:4" ht="15.75" customHeight="1">
      <c r="A9" s="11" t="s">
        <v>11</v>
      </c>
      <c r="B9" s="9"/>
      <c r="C9" s="9"/>
      <c r="D9" s="12"/>
    </row>
    <row r="10" spans="1:4" ht="15.75" customHeight="1">
      <c r="A10" s="13" t="s">
        <v>12</v>
      </c>
      <c r="B10" s="14"/>
      <c r="C10" s="14"/>
      <c r="D10" s="12"/>
    </row>
    <row r="11" spans="1:4" ht="15.75" customHeight="1">
      <c r="A11" s="15" t="s">
        <v>13</v>
      </c>
      <c r="B11" s="16">
        <f t="shared" ref="B11:C11" si="0">IF(ISBLANK(B7),,IF(ISBLANK(B8),,IF(ISBLANK(B9),,IF(ISBLANK(B10),"",SUM(B7:B10))
)))</f>
        <v>0</v>
      </c>
      <c r="C11" s="16">
        <f t="shared" si="0"/>
        <v>0</v>
      </c>
      <c r="D11" s="17"/>
    </row>
    <row r="12" spans="1:4" ht="15.75" customHeight="1">
      <c r="A12" s="15" t="s">
        <v>14</v>
      </c>
      <c r="B12" s="18"/>
      <c r="C12" s="19"/>
      <c r="D12" s="20"/>
    </row>
    <row r="13" spans="1:4" ht="15.75" customHeight="1">
      <c r="A13" s="24"/>
      <c r="B13" s="24"/>
      <c r="C13" s="24"/>
      <c r="D13" s="20"/>
    </row>
    <row r="14" spans="1:4" ht="15.75" customHeight="1">
      <c r="A14" s="97" t="s">
        <v>15</v>
      </c>
      <c r="B14" s="98"/>
      <c r="C14" s="92"/>
      <c r="D14" s="20"/>
    </row>
    <row r="15" spans="1:4" ht="15.75" customHeight="1">
      <c r="A15" s="7" t="s">
        <v>16</v>
      </c>
      <c r="B15" s="99" t="s">
        <v>17</v>
      </c>
      <c r="C15" s="92"/>
      <c r="D15" s="20"/>
    </row>
    <row r="16" spans="1:4" ht="15.75" customHeight="1">
      <c r="A16" s="22" t="s">
        <v>18</v>
      </c>
      <c r="B16" s="91"/>
      <c r="C16" s="92"/>
      <c r="D16" s="20"/>
    </row>
    <row r="17" spans="1:4" ht="15.75" customHeight="1">
      <c r="A17" s="22" t="s">
        <v>19</v>
      </c>
      <c r="B17" s="91"/>
      <c r="C17" s="92"/>
      <c r="D17" s="20"/>
    </row>
    <row r="18" spans="1:4" ht="15.75" customHeight="1">
      <c r="A18" s="22" t="s">
        <v>20</v>
      </c>
      <c r="B18" s="93">
        <f>IF(ISBLANK(B16:C16),,IF(ISBLANK(B17:C17),"",SUM(B16-B17)))</f>
        <v>0</v>
      </c>
      <c r="C18" s="92"/>
      <c r="D18" s="20"/>
    </row>
    <row r="19" spans="1:4" ht="15.75" customHeight="1">
      <c r="A19" s="21"/>
      <c r="B19" s="21"/>
      <c r="C19" s="21"/>
      <c r="D19" s="20"/>
    </row>
    <row r="20" spans="1:4" ht="15.75" customHeight="1">
      <c r="A20" s="97" t="s">
        <v>21</v>
      </c>
      <c r="B20" s="98"/>
      <c r="C20" s="92"/>
      <c r="D20" s="20"/>
    </row>
    <row r="21" spans="1:4" ht="15.75" customHeight="1">
      <c r="A21" s="7" t="s">
        <v>16</v>
      </c>
      <c r="B21" s="99" t="s">
        <v>17</v>
      </c>
      <c r="C21" s="92"/>
      <c r="D21" s="20"/>
    </row>
    <row r="22" spans="1:4" ht="15.75" customHeight="1">
      <c r="A22" s="22" t="s">
        <v>18</v>
      </c>
      <c r="B22" s="91"/>
      <c r="C22" s="92"/>
      <c r="D22" s="20"/>
    </row>
    <row r="23" spans="1:4" ht="15.75" customHeight="1">
      <c r="A23" s="22" t="s">
        <v>22</v>
      </c>
      <c r="B23" s="91"/>
      <c r="C23" s="92"/>
      <c r="D23" s="20"/>
    </row>
    <row r="24" spans="1:4" ht="15.75" customHeight="1">
      <c r="A24" s="22" t="s">
        <v>23</v>
      </c>
      <c r="B24" s="93">
        <f>IF(ISBLANK(B22:C22),,IF(ISBLANK(B23:C23),"",SUM(B22-B23)))</f>
        <v>0</v>
      </c>
      <c r="C24" s="92"/>
      <c r="D24" s="20"/>
    </row>
  </sheetData>
  <mergeCells count="12">
    <mergeCell ref="A20:C20"/>
    <mergeCell ref="B21:C21"/>
    <mergeCell ref="B22:C22"/>
    <mergeCell ref="B23:C23"/>
    <mergeCell ref="B24:C24"/>
    <mergeCell ref="B17:C17"/>
    <mergeCell ref="B18:C18"/>
    <mergeCell ref="D1:D6"/>
    <mergeCell ref="A5:C5"/>
    <mergeCell ref="A14:C14"/>
    <mergeCell ref="B15:C15"/>
    <mergeCell ref="B16:C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21"/>
  <sheetViews>
    <sheetView workbookViewId="0"/>
  </sheetViews>
  <sheetFormatPr baseColWidth="10" defaultColWidth="14.5" defaultRowHeight="15.75" customHeight="1"/>
  <cols>
    <col min="1" max="1" width="48" customWidth="1"/>
    <col min="2" max="2" width="30" customWidth="1"/>
    <col min="3" max="4" width="27" customWidth="1"/>
  </cols>
  <sheetData>
    <row r="1" spans="1:4" ht="30">
      <c r="A1" s="2" t="s">
        <v>1</v>
      </c>
      <c r="B1" s="3"/>
      <c r="C1" s="3"/>
      <c r="D1" s="94" t="s">
        <v>2</v>
      </c>
    </row>
    <row r="2" spans="1:4" ht="15.75" customHeight="1">
      <c r="A2" s="4" t="s">
        <v>3</v>
      </c>
      <c r="B2" s="3"/>
      <c r="C2" s="3"/>
      <c r="D2" s="95"/>
    </row>
    <row r="3" spans="1:4" ht="15.75" customHeight="1">
      <c r="A3" s="5" t="s">
        <v>4</v>
      </c>
      <c r="B3" s="3"/>
      <c r="C3" s="3"/>
      <c r="D3" s="95"/>
    </row>
    <row r="4" spans="1:4" ht="15.75" customHeight="1">
      <c r="A4" s="6"/>
      <c r="B4" s="3"/>
      <c r="C4" s="3"/>
      <c r="D4" s="95"/>
    </row>
    <row r="5" spans="1:4" ht="15.75" customHeight="1">
      <c r="A5" s="102" t="s">
        <v>5</v>
      </c>
      <c r="B5" s="98"/>
      <c r="C5" s="92"/>
      <c r="D5" s="95"/>
    </row>
    <row r="6" spans="1:4" ht="15.75" customHeight="1">
      <c r="A6" s="23" t="s">
        <v>6</v>
      </c>
      <c r="B6" s="23" t="s">
        <v>7</v>
      </c>
      <c r="C6" s="23" t="s">
        <v>8</v>
      </c>
      <c r="D6" s="96"/>
    </row>
    <row r="7" spans="1:4" ht="15.75" customHeight="1">
      <c r="A7" s="8" t="s">
        <v>24</v>
      </c>
      <c r="B7" s="9"/>
      <c r="C7" s="25"/>
      <c r="D7" s="103"/>
    </row>
    <row r="8" spans="1:4" ht="15.75" customHeight="1">
      <c r="A8" s="8" t="s">
        <v>25</v>
      </c>
      <c r="B8" s="9"/>
      <c r="C8" s="26"/>
      <c r="D8" s="96"/>
    </row>
    <row r="9" spans="1:4" ht="15.75" customHeight="1">
      <c r="A9" s="15" t="s">
        <v>13</v>
      </c>
      <c r="B9" s="27">
        <f>B8</f>
        <v>0</v>
      </c>
      <c r="C9" s="28" t="str">
        <f>IF(ISBLANK(C7),"", C7)</f>
        <v/>
      </c>
      <c r="D9" s="104"/>
    </row>
    <row r="10" spans="1:4" ht="15.75" customHeight="1">
      <c r="A10" s="24"/>
      <c r="B10" s="24"/>
      <c r="C10" s="24"/>
      <c r="D10" s="105"/>
    </row>
    <row r="11" spans="1:4" ht="15.75" customHeight="1">
      <c r="A11" s="102" t="s">
        <v>26</v>
      </c>
      <c r="B11" s="98"/>
      <c r="C11" s="92"/>
      <c r="D11" s="105"/>
    </row>
    <row r="12" spans="1:4" ht="15.75" customHeight="1">
      <c r="A12" s="23" t="s">
        <v>16</v>
      </c>
      <c r="B12" s="106" t="s">
        <v>17</v>
      </c>
      <c r="C12" s="92"/>
      <c r="D12" s="105"/>
    </row>
    <row r="13" spans="1:4" ht="15.75" customHeight="1">
      <c r="A13" s="15" t="s">
        <v>18</v>
      </c>
      <c r="B13" s="101"/>
      <c r="C13" s="92"/>
      <c r="D13" s="105"/>
    </row>
    <row r="14" spans="1:4" ht="15.75" customHeight="1">
      <c r="A14" s="15" t="s">
        <v>19</v>
      </c>
      <c r="B14" s="101"/>
      <c r="C14" s="92"/>
      <c r="D14" s="105"/>
    </row>
    <row r="15" spans="1:4" ht="15.75" customHeight="1">
      <c r="A15" s="15" t="s">
        <v>20</v>
      </c>
      <c r="B15" s="107">
        <f>IF(ISBLANK(B13:C13),,IF(ISBLANK(B14:C14),"", B13-B14))</f>
        <v>0</v>
      </c>
      <c r="C15" s="92"/>
      <c r="D15" s="105"/>
    </row>
    <row r="16" spans="1:4" ht="15.75" customHeight="1">
      <c r="A16" s="29"/>
      <c r="B16" s="30"/>
      <c r="C16" s="31"/>
      <c r="D16" s="105"/>
    </row>
    <row r="17" spans="1:4" ht="15.75" customHeight="1">
      <c r="A17" s="102" t="s">
        <v>27</v>
      </c>
      <c r="B17" s="98"/>
      <c r="C17" s="92"/>
      <c r="D17" s="105"/>
    </row>
    <row r="18" spans="1:4" ht="15.75" customHeight="1">
      <c r="A18" s="23" t="s">
        <v>16</v>
      </c>
      <c r="B18" s="106" t="s">
        <v>17</v>
      </c>
      <c r="C18" s="92"/>
      <c r="D18" s="105"/>
    </row>
    <row r="19" spans="1:4" ht="15.75" customHeight="1">
      <c r="A19" s="15" t="s">
        <v>18</v>
      </c>
      <c r="B19" s="101"/>
      <c r="C19" s="92"/>
      <c r="D19" s="105"/>
    </row>
    <row r="20" spans="1:4" ht="15.75" customHeight="1">
      <c r="A20" s="15" t="s">
        <v>22</v>
      </c>
      <c r="B20" s="101"/>
      <c r="C20" s="92"/>
      <c r="D20" s="105"/>
    </row>
    <row r="21" spans="1:4" ht="15.75" customHeight="1">
      <c r="A21" s="15" t="s">
        <v>23</v>
      </c>
      <c r="B21" s="107">
        <f>IF(ISBLANK(B19:C19),,IF(ISBLANK(B20:C20),"",SUM(B19-B20)))</f>
        <v>0</v>
      </c>
      <c r="C21" s="92"/>
      <c r="D21" s="105"/>
    </row>
  </sheetData>
  <mergeCells count="14">
    <mergeCell ref="B20:C20"/>
    <mergeCell ref="D1:D6"/>
    <mergeCell ref="A5:C5"/>
    <mergeCell ref="D7:D8"/>
    <mergeCell ref="D9:D21"/>
    <mergeCell ref="A11:C11"/>
    <mergeCell ref="B12:C12"/>
    <mergeCell ref="B13:C13"/>
    <mergeCell ref="B21:C21"/>
    <mergeCell ref="B14:C14"/>
    <mergeCell ref="B15:C15"/>
    <mergeCell ref="A17:C17"/>
    <mergeCell ref="B18:C18"/>
    <mergeCell ref="B19:C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21"/>
  <sheetViews>
    <sheetView workbookViewId="0"/>
  </sheetViews>
  <sheetFormatPr baseColWidth="10" defaultColWidth="14.5" defaultRowHeight="15.75" customHeight="1"/>
  <cols>
    <col min="1" max="1" width="48" customWidth="1"/>
    <col min="2" max="2" width="30" customWidth="1"/>
    <col min="3" max="4" width="27" customWidth="1"/>
  </cols>
  <sheetData>
    <row r="1" spans="1:4" ht="30">
      <c r="A1" s="2" t="s">
        <v>1</v>
      </c>
      <c r="B1" s="3"/>
      <c r="C1" s="3"/>
      <c r="D1" s="94" t="s">
        <v>2</v>
      </c>
    </row>
    <row r="2" spans="1:4" ht="15.75" customHeight="1">
      <c r="A2" s="4" t="s">
        <v>3</v>
      </c>
      <c r="B2" s="3"/>
      <c r="C2" s="3"/>
      <c r="D2" s="95"/>
    </row>
    <row r="3" spans="1:4" ht="15.75" customHeight="1">
      <c r="A3" s="5" t="s">
        <v>4</v>
      </c>
      <c r="B3" s="3"/>
      <c r="C3" s="3"/>
      <c r="D3" s="95"/>
    </row>
    <row r="4" spans="1:4" ht="15.75" customHeight="1">
      <c r="A4" s="6"/>
      <c r="B4" s="3"/>
      <c r="C4" s="3"/>
      <c r="D4" s="95"/>
    </row>
    <row r="5" spans="1:4" ht="15.75" customHeight="1">
      <c r="A5" s="102" t="s">
        <v>5</v>
      </c>
      <c r="B5" s="98"/>
      <c r="C5" s="92"/>
      <c r="D5" s="95"/>
    </row>
    <row r="6" spans="1:4" ht="15.75" customHeight="1">
      <c r="A6" s="23" t="s">
        <v>6</v>
      </c>
      <c r="B6" s="23" t="s">
        <v>7</v>
      </c>
      <c r="C6" s="23" t="s">
        <v>8</v>
      </c>
      <c r="D6" s="96"/>
    </row>
    <row r="7" spans="1:4" ht="15.75" customHeight="1">
      <c r="A7" s="8" t="s">
        <v>24</v>
      </c>
      <c r="B7" s="9"/>
      <c r="C7" s="25"/>
      <c r="D7" s="103"/>
    </row>
    <row r="8" spans="1:4" ht="15.75" customHeight="1">
      <c r="A8" s="8" t="s">
        <v>25</v>
      </c>
      <c r="B8" s="9"/>
      <c r="C8" s="26"/>
      <c r="D8" s="96"/>
    </row>
    <row r="9" spans="1:4" ht="15.75" customHeight="1">
      <c r="A9" s="15" t="s">
        <v>13</v>
      </c>
      <c r="B9" s="27">
        <f>B8</f>
        <v>0</v>
      </c>
      <c r="C9" s="28" t="str">
        <f>IF(ISBLANK(C7),"", C7)</f>
        <v/>
      </c>
      <c r="D9" s="104"/>
    </row>
    <row r="10" spans="1:4" ht="15.75" customHeight="1">
      <c r="A10" s="21"/>
      <c r="B10" s="21"/>
      <c r="C10" s="21"/>
      <c r="D10" s="105"/>
    </row>
    <row r="11" spans="1:4" ht="15.75" customHeight="1">
      <c r="A11" s="97" t="s">
        <v>26</v>
      </c>
      <c r="B11" s="98"/>
      <c r="C11" s="92"/>
      <c r="D11" s="105"/>
    </row>
    <row r="12" spans="1:4" ht="15.75" customHeight="1">
      <c r="A12" s="7" t="s">
        <v>16</v>
      </c>
      <c r="B12" s="99" t="s">
        <v>17</v>
      </c>
      <c r="C12" s="92"/>
      <c r="D12" s="105"/>
    </row>
    <row r="13" spans="1:4" ht="15.75" customHeight="1">
      <c r="A13" s="22" t="s">
        <v>18</v>
      </c>
      <c r="B13" s="91"/>
      <c r="C13" s="92"/>
      <c r="D13" s="105"/>
    </row>
    <row r="14" spans="1:4" ht="15.75" customHeight="1">
      <c r="A14" s="22" t="s">
        <v>19</v>
      </c>
      <c r="B14" s="91"/>
      <c r="C14" s="92"/>
      <c r="D14" s="105"/>
    </row>
    <row r="15" spans="1:4" ht="15.75" customHeight="1">
      <c r="A15" s="22" t="s">
        <v>20</v>
      </c>
      <c r="B15" s="93">
        <f>IF(ISBLANK(B13:C13),,IF(ISBLANK(B14:C14),"", B13-B14))</f>
        <v>0</v>
      </c>
      <c r="C15" s="92"/>
      <c r="D15" s="105"/>
    </row>
    <row r="16" spans="1:4" ht="15.75" customHeight="1">
      <c r="A16" s="32"/>
      <c r="B16" s="33"/>
      <c r="C16" s="34"/>
      <c r="D16" s="105"/>
    </row>
    <row r="17" spans="1:4" ht="15.75" customHeight="1">
      <c r="A17" s="97" t="s">
        <v>27</v>
      </c>
      <c r="B17" s="98"/>
      <c r="C17" s="92"/>
      <c r="D17" s="105"/>
    </row>
    <row r="18" spans="1:4" ht="15.75" customHeight="1">
      <c r="A18" s="7" t="s">
        <v>16</v>
      </c>
      <c r="B18" s="99" t="s">
        <v>17</v>
      </c>
      <c r="C18" s="92"/>
      <c r="D18" s="105"/>
    </row>
    <row r="19" spans="1:4" ht="15.75" customHeight="1">
      <c r="A19" s="22" t="s">
        <v>18</v>
      </c>
      <c r="B19" s="91"/>
      <c r="C19" s="92"/>
      <c r="D19" s="105"/>
    </row>
    <row r="20" spans="1:4" ht="15.75" customHeight="1">
      <c r="A20" s="22" t="s">
        <v>22</v>
      </c>
      <c r="B20" s="91"/>
      <c r="C20" s="92"/>
      <c r="D20" s="105"/>
    </row>
    <row r="21" spans="1:4" ht="15.75" customHeight="1">
      <c r="A21" s="22" t="s">
        <v>23</v>
      </c>
      <c r="B21" s="93">
        <f>IF(ISBLANK(B19:C19),,IF(ISBLANK(B20:C20),"",SUM(B19-B20)))</f>
        <v>0</v>
      </c>
      <c r="C21" s="92"/>
      <c r="D21" s="105"/>
    </row>
  </sheetData>
  <mergeCells count="14">
    <mergeCell ref="B20:C20"/>
    <mergeCell ref="D1:D6"/>
    <mergeCell ref="A5:C5"/>
    <mergeCell ref="D7:D8"/>
    <mergeCell ref="D9:D21"/>
    <mergeCell ref="A11:C11"/>
    <mergeCell ref="B12:C12"/>
    <mergeCell ref="B13:C13"/>
    <mergeCell ref="B21:C21"/>
    <mergeCell ref="B14:C14"/>
    <mergeCell ref="B15:C15"/>
    <mergeCell ref="A17:C17"/>
    <mergeCell ref="B18:C18"/>
    <mergeCell ref="B19:C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D96"/>
  <sheetViews>
    <sheetView topLeftCell="A71" workbookViewId="0">
      <selection activeCell="A29" sqref="A29:A37"/>
    </sheetView>
  </sheetViews>
  <sheetFormatPr baseColWidth="10" defaultColWidth="14.5" defaultRowHeight="15.75" customHeight="1"/>
  <cols>
    <col min="1" max="1" width="62.6640625" customWidth="1"/>
    <col min="2" max="2" width="62.5" customWidth="1"/>
    <col min="3" max="4" width="42" customWidth="1"/>
  </cols>
  <sheetData>
    <row r="1" spans="1:4" ht="31">
      <c r="A1" s="35" t="s">
        <v>1</v>
      </c>
      <c r="B1" s="36"/>
      <c r="C1" s="36"/>
      <c r="D1" s="121" t="s">
        <v>2</v>
      </c>
    </row>
    <row r="2" spans="1:4" ht="15.75" customHeight="1">
      <c r="A2" s="37" t="s">
        <v>3</v>
      </c>
      <c r="B2" s="36"/>
      <c r="C2" s="36"/>
      <c r="D2" s="95"/>
    </row>
    <row r="3" spans="1:4" ht="15.75" customHeight="1">
      <c r="A3" s="38" t="s">
        <v>4</v>
      </c>
      <c r="B3" s="36"/>
      <c r="C3" s="36"/>
      <c r="D3" s="95"/>
    </row>
    <row r="4" spans="1:4" ht="15.75" customHeight="1">
      <c r="A4" s="39"/>
      <c r="B4" s="36"/>
      <c r="C4" s="36"/>
      <c r="D4" s="95"/>
    </row>
    <row r="5" spans="1:4" ht="15.75" customHeight="1">
      <c r="A5" s="122" t="s">
        <v>5</v>
      </c>
      <c r="B5" s="98"/>
      <c r="C5" s="98"/>
      <c r="D5" s="92"/>
    </row>
    <row r="6" spans="1:4" ht="15.75" customHeight="1">
      <c r="A6" s="114" t="s">
        <v>28</v>
      </c>
      <c r="B6" s="41" t="s">
        <v>16</v>
      </c>
      <c r="C6" s="41" t="s">
        <v>17</v>
      </c>
      <c r="D6" s="115"/>
    </row>
    <row r="7" spans="1:4" ht="15.75" customHeight="1">
      <c r="A7" s="95"/>
      <c r="B7" s="42" t="s">
        <v>29</v>
      </c>
      <c r="C7" s="43"/>
      <c r="D7" s="90"/>
    </row>
    <row r="8" spans="1:4" ht="15.75" customHeight="1">
      <c r="A8" s="95"/>
      <c r="B8" s="44" t="s">
        <v>30</v>
      </c>
      <c r="C8" s="45"/>
      <c r="D8" s="90"/>
    </row>
    <row r="9" spans="1:4" ht="15.75" customHeight="1">
      <c r="A9" s="95"/>
      <c r="B9" s="44" t="s">
        <v>31</v>
      </c>
      <c r="C9" s="46" t="str">
        <f>IF(ISBLANK(C7),"", C7+C8)</f>
        <v/>
      </c>
      <c r="D9" s="90"/>
    </row>
    <row r="10" spans="1:4" ht="54">
      <c r="A10" s="95"/>
      <c r="B10" s="44" t="s">
        <v>32</v>
      </c>
      <c r="C10" s="45"/>
      <c r="D10" s="90"/>
    </row>
    <row r="11" spans="1:4" ht="15.75" customHeight="1">
      <c r="A11" s="95"/>
      <c r="B11" s="44" t="s">
        <v>33</v>
      </c>
      <c r="C11" s="46" t="str">
        <f>IF(ISBLANK(C10),"", C9-(C10*2))</f>
        <v/>
      </c>
      <c r="D11" s="90"/>
    </row>
    <row r="12" spans="1:4" ht="15.75" customHeight="1">
      <c r="A12" s="95"/>
      <c r="B12" s="44" t="s">
        <v>34</v>
      </c>
      <c r="C12" s="45"/>
      <c r="D12" s="90"/>
    </row>
    <row r="13" spans="1:4" ht="15.75" customHeight="1">
      <c r="A13" s="95"/>
      <c r="B13" s="44" t="s">
        <v>35</v>
      </c>
      <c r="C13" s="46" t="str">
        <f>IF(ISBLANK(C12),"", C11-C12)</f>
        <v/>
      </c>
      <c r="D13" s="90"/>
    </row>
    <row r="14" spans="1:4" ht="40">
      <c r="A14" s="123"/>
      <c r="B14" s="47" t="s">
        <v>36</v>
      </c>
      <c r="C14" s="48" t="str">
        <f>IF(ISBLANK(C12),"", C10+C12)</f>
        <v/>
      </c>
      <c r="D14" s="116"/>
    </row>
    <row r="15" spans="1:4" ht="15.75" customHeight="1">
      <c r="A15" s="124" t="s">
        <v>37</v>
      </c>
      <c r="B15" s="49" t="s">
        <v>16</v>
      </c>
      <c r="C15" s="49" t="s">
        <v>17</v>
      </c>
      <c r="D15" s="118"/>
    </row>
    <row r="16" spans="1:4" ht="15.75" customHeight="1">
      <c r="A16" s="95"/>
      <c r="B16" s="42" t="s">
        <v>38</v>
      </c>
      <c r="C16" s="43"/>
      <c r="D16" s="90"/>
    </row>
    <row r="17" spans="1:4" ht="15.75" customHeight="1">
      <c r="A17" s="95"/>
      <c r="B17" s="44" t="s">
        <v>39</v>
      </c>
      <c r="C17" s="45"/>
      <c r="D17" s="90"/>
    </row>
    <row r="18" spans="1:4" ht="14">
      <c r="A18" s="95"/>
      <c r="B18" s="44" t="s">
        <v>40</v>
      </c>
      <c r="C18" s="46" t="str">
        <f>IF(ISBLANK(C16),"", C16+C17)</f>
        <v/>
      </c>
      <c r="D18" s="90"/>
    </row>
    <row r="19" spans="1:4" ht="52">
      <c r="A19" s="95"/>
      <c r="B19" s="44" t="s">
        <v>41</v>
      </c>
      <c r="C19" s="45"/>
      <c r="D19" s="90"/>
    </row>
    <row r="20" spans="1:4" ht="15.75" customHeight="1">
      <c r="A20" s="95"/>
      <c r="B20" s="44" t="s">
        <v>33</v>
      </c>
      <c r="C20" s="46" t="str">
        <f>IF(ISBLANK(C19),"", C18-(C19*2))</f>
        <v/>
      </c>
      <c r="D20" s="90"/>
    </row>
    <row r="21" spans="1:4" ht="15.75" customHeight="1">
      <c r="A21" s="95"/>
      <c r="B21" s="44" t="s">
        <v>34</v>
      </c>
      <c r="C21" s="45"/>
      <c r="D21" s="90"/>
    </row>
    <row r="22" spans="1:4" ht="15.75" customHeight="1">
      <c r="A22" s="95"/>
      <c r="B22" s="44" t="s">
        <v>42</v>
      </c>
      <c r="C22" s="46" t="str">
        <f>IF(ISBLANK(C21),"", C20-C21)</f>
        <v/>
      </c>
      <c r="D22" s="90"/>
    </row>
    <row r="23" spans="1:4" ht="40">
      <c r="A23" s="123"/>
      <c r="B23" s="47" t="s">
        <v>43</v>
      </c>
      <c r="C23" s="48" t="str">
        <f>IF(ISBLANK(C21),"", C19+C21)</f>
        <v/>
      </c>
      <c r="D23" s="116"/>
    </row>
    <row r="24" spans="1:4" ht="40">
      <c r="A24" s="50" t="s">
        <v>44</v>
      </c>
      <c r="B24" s="110">
        <f>IF(ISBLANK(C12),,IF(ISBLANK(C21),"",C14+C23))</f>
        <v>0</v>
      </c>
      <c r="C24" s="109"/>
      <c r="D24" s="119"/>
    </row>
    <row r="25" spans="1:4" ht="38">
      <c r="A25" s="51" t="s">
        <v>45</v>
      </c>
      <c r="B25" s="111"/>
      <c r="C25" s="92"/>
      <c r="D25" s="90"/>
    </row>
    <row r="26" spans="1:4" ht="64">
      <c r="A26" s="41" t="s">
        <v>46</v>
      </c>
      <c r="B26" s="112" t="str">
        <f>IF(ISBLANK(B25),"", B24-(B25))</f>
        <v/>
      </c>
      <c r="C26" s="92"/>
      <c r="D26" s="120"/>
    </row>
    <row r="27" spans="1:4" ht="15.75" customHeight="1">
      <c r="A27" s="36"/>
      <c r="B27" s="52"/>
      <c r="C27" s="52"/>
      <c r="D27" s="53"/>
    </row>
    <row r="28" spans="1:4" ht="15.75" customHeight="1">
      <c r="A28" s="113" t="s">
        <v>47</v>
      </c>
      <c r="B28" s="98"/>
      <c r="C28" s="98"/>
      <c r="D28" s="92"/>
    </row>
    <row r="29" spans="1:4" ht="15.75" customHeight="1">
      <c r="A29" s="114" t="s">
        <v>28</v>
      </c>
      <c r="B29" s="41" t="s">
        <v>16</v>
      </c>
      <c r="C29" s="41" t="s">
        <v>17</v>
      </c>
      <c r="D29" s="115"/>
    </row>
    <row r="30" spans="1:4" ht="15.75" customHeight="1">
      <c r="A30" s="95"/>
      <c r="B30" s="42" t="s">
        <v>48</v>
      </c>
      <c r="C30" s="43"/>
      <c r="D30" s="90"/>
    </row>
    <row r="31" spans="1:4" ht="15.75" customHeight="1">
      <c r="A31" s="95"/>
      <c r="B31" s="44" t="s">
        <v>49</v>
      </c>
      <c r="C31" s="45"/>
      <c r="D31" s="90"/>
    </row>
    <row r="32" spans="1:4" ht="15.75" customHeight="1">
      <c r="A32" s="95"/>
      <c r="B32" s="44" t="s">
        <v>50</v>
      </c>
      <c r="C32" s="46" t="str">
        <f>IF(ISBLANK(C30),"", C30+C31)</f>
        <v/>
      </c>
      <c r="D32" s="90"/>
    </row>
    <row r="33" spans="1:4" ht="54">
      <c r="A33" s="95"/>
      <c r="B33" s="44" t="s">
        <v>51</v>
      </c>
      <c r="C33" s="45"/>
      <c r="D33" s="90"/>
    </row>
    <row r="34" spans="1:4" ht="15.75" customHeight="1">
      <c r="A34" s="95"/>
      <c r="B34" s="44" t="s">
        <v>33</v>
      </c>
      <c r="C34" s="46" t="str">
        <f>IF(ISBLANK(C33),"", C32-(C33*2))</f>
        <v/>
      </c>
      <c r="D34" s="90"/>
    </row>
    <row r="35" spans="1:4" ht="15.75" customHeight="1">
      <c r="A35" s="95"/>
      <c r="B35" s="44" t="s">
        <v>34</v>
      </c>
      <c r="C35" s="45"/>
      <c r="D35" s="90"/>
    </row>
    <row r="36" spans="1:4" ht="14">
      <c r="A36" s="95"/>
      <c r="B36" s="44" t="s">
        <v>52</v>
      </c>
      <c r="C36" s="46" t="str">
        <f>IF(ISBLANK(C35),"", C34-C35)</f>
        <v/>
      </c>
      <c r="D36" s="90"/>
    </row>
    <row r="37" spans="1:4" ht="40">
      <c r="A37" s="96"/>
      <c r="B37" s="54" t="s">
        <v>53</v>
      </c>
      <c r="C37" s="55" t="str">
        <f>IF(ISBLANK(C35),"", C33+C35)</f>
        <v/>
      </c>
      <c r="D37" s="116"/>
    </row>
    <row r="38" spans="1:4" ht="15.75" customHeight="1">
      <c r="A38" s="117" t="s">
        <v>37</v>
      </c>
      <c r="B38" s="50" t="s">
        <v>16</v>
      </c>
      <c r="C38" s="50" t="s">
        <v>17</v>
      </c>
      <c r="D38" s="118"/>
    </row>
    <row r="39" spans="1:4" ht="15.75" customHeight="1">
      <c r="A39" s="95"/>
      <c r="B39" s="42" t="s">
        <v>54</v>
      </c>
      <c r="C39" s="43"/>
      <c r="D39" s="90"/>
    </row>
    <row r="40" spans="1:4" ht="15.75" customHeight="1">
      <c r="A40" s="95"/>
      <c r="B40" s="44" t="s">
        <v>55</v>
      </c>
      <c r="C40" s="45"/>
      <c r="D40" s="90"/>
    </row>
    <row r="41" spans="1:4" ht="15.75" customHeight="1">
      <c r="A41" s="95"/>
      <c r="B41" s="44" t="s">
        <v>56</v>
      </c>
      <c r="C41" s="46" t="str">
        <f>IF(ISBLANK(C39),"", C39+C40)</f>
        <v/>
      </c>
      <c r="D41" s="90"/>
    </row>
    <row r="42" spans="1:4" ht="52">
      <c r="A42" s="95"/>
      <c r="B42" s="44" t="s">
        <v>57</v>
      </c>
      <c r="C42" s="45"/>
      <c r="D42" s="90"/>
    </row>
    <row r="43" spans="1:4" ht="15.75" customHeight="1">
      <c r="A43" s="95"/>
      <c r="B43" s="44" t="s">
        <v>33</v>
      </c>
      <c r="C43" s="46" t="str">
        <f>IF(ISBLANK(C42),"", C41-(C42*2))</f>
        <v/>
      </c>
      <c r="D43" s="90"/>
    </row>
    <row r="44" spans="1:4" ht="15.75" customHeight="1">
      <c r="A44" s="95"/>
      <c r="B44" s="44" t="s">
        <v>34</v>
      </c>
      <c r="C44" s="45"/>
      <c r="D44" s="90"/>
    </row>
    <row r="45" spans="1:4" ht="15.75" customHeight="1">
      <c r="A45" s="95"/>
      <c r="B45" s="44" t="s">
        <v>58</v>
      </c>
      <c r="C45" s="46" t="str">
        <f>IF(ISBLANK(C44),"", C43-C44)</f>
        <v/>
      </c>
      <c r="D45" s="90"/>
    </row>
    <row r="46" spans="1:4" ht="40">
      <c r="A46" s="96"/>
      <c r="B46" s="54" t="s">
        <v>59</v>
      </c>
      <c r="C46" s="55" t="str">
        <f>IF(ISBLANK(C44),"", C42+C44)</f>
        <v/>
      </c>
      <c r="D46" s="116"/>
    </row>
    <row r="47" spans="1:4" ht="52">
      <c r="A47" s="50" t="s">
        <v>60</v>
      </c>
      <c r="B47" s="110">
        <f>IF(ISBLANK(C35),,IF(ISBLANK(C44),"",C37+C46))</f>
        <v>0</v>
      </c>
      <c r="C47" s="109"/>
      <c r="D47" s="119"/>
    </row>
    <row r="48" spans="1:4" ht="38">
      <c r="A48" s="51" t="s">
        <v>61</v>
      </c>
      <c r="B48" s="111"/>
      <c r="C48" s="92"/>
      <c r="D48" s="90"/>
    </row>
    <row r="49" spans="1:4" ht="50">
      <c r="A49" s="41" t="s">
        <v>62</v>
      </c>
      <c r="B49" s="112" t="str">
        <f>IF(ISBLANK(B48),"", B47-(B48))</f>
        <v/>
      </c>
      <c r="C49" s="92"/>
      <c r="D49" s="120"/>
    </row>
    <row r="50" spans="1:4" ht="13">
      <c r="A50" s="56"/>
      <c r="B50" s="56"/>
      <c r="C50" s="56"/>
      <c r="D50" s="57"/>
    </row>
    <row r="51" spans="1:4" ht="13">
      <c r="A51" s="113" t="s">
        <v>63</v>
      </c>
      <c r="B51" s="98"/>
      <c r="C51" s="98"/>
      <c r="D51" s="92"/>
    </row>
    <row r="52" spans="1:4" ht="14">
      <c r="A52" s="114" t="s">
        <v>28</v>
      </c>
      <c r="B52" s="41" t="s">
        <v>16</v>
      </c>
      <c r="C52" s="41" t="s">
        <v>17</v>
      </c>
      <c r="D52" s="115"/>
    </row>
    <row r="53" spans="1:4" ht="14">
      <c r="A53" s="95"/>
      <c r="B53" s="42" t="s">
        <v>64</v>
      </c>
      <c r="C53" s="43"/>
      <c r="D53" s="90"/>
    </row>
    <row r="54" spans="1:4" ht="14">
      <c r="A54" s="95"/>
      <c r="B54" s="44" t="s">
        <v>65</v>
      </c>
      <c r="C54" s="45"/>
      <c r="D54" s="90"/>
    </row>
    <row r="55" spans="1:4" ht="14">
      <c r="A55" s="95"/>
      <c r="B55" s="44" t="s">
        <v>66</v>
      </c>
      <c r="C55" s="46" t="str">
        <f>IF(ISBLANK(C53),"", C53+C54)</f>
        <v/>
      </c>
      <c r="D55" s="90"/>
    </row>
    <row r="56" spans="1:4" ht="54">
      <c r="A56" s="95"/>
      <c r="B56" s="44" t="s">
        <v>67</v>
      </c>
      <c r="C56" s="45"/>
      <c r="D56" s="90"/>
    </row>
    <row r="57" spans="1:4" ht="14">
      <c r="A57" s="95"/>
      <c r="B57" s="44" t="s">
        <v>33</v>
      </c>
      <c r="C57" s="46" t="str">
        <f>IF(ISBLANK(C56),"", C55-(C56*2))</f>
        <v/>
      </c>
      <c r="D57" s="90"/>
    </row>
    <row r="58" spans="1:4" ht="14">
      <c r="A58" s="95"/>
      <c r="B58" s="44" t="s">
        <v>34</v>
      </c>
      <c r="C58" s="45"/>
      <c r="D58" s="90"/>
    </row>
    <row r="59" spans="1:4" ht="14">
      <c r="A59" s="95"/>
      <c r="B59" s="44" t="s">
        <v>68</v>
      </c>
      <c r="C59" s="46" t="str">
        <f>IF(ISBLANK(C58),"", C57-C58)</f>
        <v/>
      </c>
      <c r="D59" s="90"/>
    </row>
    <row r="60" spans="1:4" ht="40">
      <c r="A60" s="96"/>
      <c r="B60" s="54" t="s">
        <v>69</v>
      </c>
      <c r="C60" s="55" t="str">
        <f>IF(ISBLANK(C58),"", C56+C58)</f>
        <v/>
      </c>
      <c r="D60" s="116"/>
    </row>
    <row r="61" spans="1:4" ht="14">
      <c r="A61" s="117" t="s">
        <v>37</v>
      </c>
      <c r="B61" s="50" t="s">
        <v>16</v>
      </c>
      <c r="C61" s="50" t="s">
        <v>17</v>
      </c>
      <c r="D61" s="118"/>
    </row>
    <row r="62" spans="1:4" ht="14">
      <c r="A62" s="95"/>
      <c r="B62" s="42" t="s">
        <v>70</v>
      </c>
      <c r="C62" s="43"/>
      <c r="D62" s="90"/>
    </row>
    <row r="63" spans="1:4" ht="14">
      <c r="A63" s="95"/>
      <c r="B63" s="44" t="s">
        <v>71</v>
      </c>
      <c r="C63" s="45"/>
      <c r="D63" s="90"/>
    </row>
    <row r="64" spans="1:4" ht="14">
      <c r="A64" s="95"/>
      <c r="B64" s="44" t="s">
        <v>72</v>
      </c>
      <c r="C64" s="46" t="str">
        <f>IF(ISBLANK(C62),"", C62+C63)</f>
        <v/>
      </c>
      <c r="D64" s="90"/>
    </row>
    <row r="65" spans="1:4" ht="52">
      <c r="A65" s="95"/>
      <c r="B65" s="44" t="s">
        <v>73</v>
      </c>
      <c r="C65" s="45"/>
      <c r="D65" s="90"/>
    </row>
    <row r="66" spans="1:4" ht="14">
      <c r="A66" s="95"/>
      <c r="B66" s="44" t="s">
        <v>33</v>
      </c>
      <c r="C66" s="46" t="str">
        <f>IF(ISBLANK(C65),"", C64-(C65*2))</f>
        <v/>
      </c>
      <c r="D66" s="90"/>
    </row>
    <row r="67" spans="1:4" ht="14">
      <c r="A67" s="95"/>
      <c r="B67" s="44" t="s">
        <v>34</v>
      </c>
      <c r="C67" s="45"/>
      <c r="D67" s="90"/>
    </row>
    <row r="68" spans="1:4" ht="14">
      <c r="A68" s="95"/>
      <c r="B68" s="44" t="s">
        <v>74</v>
      </c>
      <c r="C68" s="46" t="str">
        <f>IF(ISBLANK(C67),"", C66-C67)</f>
        <v/>
      </c>
      <c r="D68" s="90"/>
    </row>
    <row r="69" spans="1:4" ht="40">
      <c r="A69" s="96"/>
      <c r="B69" s="54" t="s">
        <v>75</v>
      </c>
      <c r="C69" s="55" t="str">
        <f>IF(ISBLANK(C67),"", C65+C67)</f>
        <v/>
      </c>
      <c r="D69" s="116"/>
    </row>
    <row r="70" spans="1:4" ht="52">
      <c r="A70" s="50" t="s">
        <v>76</v>
      </c>
      <c r="B70" s="110">
        <f>IF(ISBLANK(C58),,IF(ISBLANK(C67),"",C60+C69))</f>
        <v>0</v>
      </c>
      <c r="C70" s="109"/>
      <c r="D70" s="119"/>
    </row>
    <row r="71" spans="1:4" ht="38">
      <c r="A71" s="51" t="s">
        <v>77</v>
      </c>
      <c r="B71" s="111"/>
      <c r="C71" s="92"/>
      <c r="D71" s="90"/>
    </row>
    <row r="72" spans="1:4" ht="52">
      <c r="A72" s="41" t="s">
        <v>78</v>
      </c>
      <c r="B72" s="112" t="str">
        <f>IF(ISBLANK(B71),"", B70-(B71))</f>
        <v/>
      </c>
      <c r="C72" s="92"/>
      <c r="D72" s="120"/>
    </row>
    <row r="73" spans="1:4" ht="13">
      <c r="A73" s="56"/>
      <c r="B73" s="56"/>
      <c r="C73" s="56"/>
      <c r="D73" s="57"/>
    </row>
    <row r="74" spans="1:4" ht="13">
      <c r="A74" s="127" t="s">
        <v>79</v>
      </c>
      <c r="B74" s="98"/>
      <c r="C74" s="98"/>
      <c r="D74" s="92"/>
    </row>
    <row r="75" spans="1:4" ht="14">
      <c r="A75" s="124" t="s">
        <v>28</v>
      </c>
      <c r="B75" s="58" t="s">
        <v>16</v>
      </c>
      <c r="C75" s="58" t="s">
        <v>17</v>
      </c>
      <c r="D75" s="128"/>
    </row>
    <row r="76" spans="1:4" ht="14">
      <c r="A76" s="95"/>
      <c r="B76" s="42" t="s">
        <v>80</v>
      </c>
      <c r="C76" s="59"/>
      <c r="D76" s="90"/>
    </row>
    <row r="77" spans="1:4" ht="14">
      <c r="A77" s="95"/>
      <c r="B77" s="44" t="s">
        <v>81</v>
      </c>
      <c r="C77" s="59"/>
      <c r="D77" s="90"/>
    </row>
    <row r="78" spans="1:4" ht="14">
      <c r="A78" s="95"/>
      <c r="B78" s="44" t="s">
        <v>82</v>
      </c>
      <c r="C78" s="60" t="str">
        <f>IF(ISBLANK(C76),"", C76+C77)</f>
        <v/>
      </c>
      <c r="D78" s="90"/>
    </row>
    <row r="79" spans="1:4" ht="54">
      <c r="A79" s="95"/>
      <c r="B79" s="44" t="s">
        <v>83</v>
      </c>
      <c r="C79" s="59"/>
      <c r="D79" s="90"/>
    </row>
    <row r="80" spans="1:4" ht="14">
      <c r="A80" s="95"/>
      <c r="B80" s="44" t="s">
        <v>33</v>
      </c>
      <c r="C80" s="60" t="str">
        <f>IF(ISBLANK(C79),"", C78-(C79*2))</f>
        <v/>
      </c>
      <c r="D80" s="90"/>
    </row>
    <row r="81" spans="1:4" ht="14">
      <c r="A81" s="95"/>
      <c r="B81" s="44" t="s">
        <v>34</v>
      </c>
      <c r="C81" s="59"/>
      <c r="D81" s="90"/>
    </row>
    <row r="82" spans="1:4" ht="14">
      <c r="A82" s="95"/>
      <c r="B82" s="44" t="s">
        <v>84</v>
      </c>
      <c r="C82" s="60" t="str">
        <f>IF(ISBLANK(C81),"", C80-C81)</f>
        <v/>
      </c>
      <c r="D82" s="90"/>
    </row>
    <row r="83" spans="1:4" ht="40">
      <c r="A83" s="96"/>
      <c r="B83" s="54" t="s">
        <v>85</v>
      </c>
      <c r="C83" s="61" t="str">
        <f>IF(ISBLANK(C81),"", C79+C81)</f>
        <v/>
      </c>
      <c r="D83" s="116"/>
    </row>
    <row r="84" spans="1:4" ht="14">
      <c r="A84" s="124" t="s">
        <v>37</v>
      </c>
      <c r="B84" s="50" t="s">
        <v>16</v>
      </c>
      <c r="C84" s="58" t="s">
        <v>17</v>
      </c>
      <c r="D84" s="129"/>
    </row>
    <row r="85" spans="1:4" ht="14">
      <c r="A85" s="95"/>
      <c r="B85" s="42" t="s">
        <v>86</v>
      </c>
      <c r="C85" s="59"/>
      <c r="D85" s="90"/>
    </row>
    <row r="86" spans="1:4" ht="14">
      <c r="A86" s="95"/>
      <c r="B86" s="44" t="s">
        <v>87</v>
      </c>
      <c r="C86" s="59"/>
      <c r="D86" s="90"/>
    </row>
    <row r="87" spans="1:4" ht="14">
      <c r="A87" s="95"/>
      <c r="B87" s="44" t="s">
        <v>88</v>
      </c>
      <c r="C87" s="60" t="str">
        <f>IF(ISBLANK(C85),"", C85+C86)</f>
        <v/>
      </c>
      <c r="D87" s="90"/>
    </row>
    <row r="88" spans="1:4" ht="52">
      <c r="A88" s="95"/>
      <c r="B88" s="44" t="s">
        <v>89</v>
      </c>
      <c r="C88" s="59"/>
      <c r="D88" s="90"/>
    </row>
    <row r="89" spans="1:4" ht="14">
      <c r="A89" s="95"/>
      <c r="B89" s="44" t="s">
        <v>33</v>
      </c>
      <c r="C89" s="60" t="str">
        <f>IF(ISBLANK(C88),"", C87-(C88*2))</f>
        <v/>
      </c>
      <c r="D89" s="90"/>
    </row>
    <row r="90" spans="1:4" ht="14">
      <c r="A90" s="95"/>
      <c r="B90" s="44" t="s">
        <v>34</v>
      </c>
      <c r="C90" s="59"/>
      <c r="D90" s="90"/>
    </row>
    <row r="91" spans="1:4" ht="14">
      <c r="A91" s="95"/>
      <c r="B91" s="44" t="s">
        <v>90</v>
      </c>
      <c r="C91" s="60" t="str">
        <f>IF(ISBLANK(C90),"", C89-C90)</f>
        <v/>
      </c>
      <c r="D91" s="90"/>
    </row>
    <row r="92" spans="1:4" ht="40">
      <c r="A92" s="123"/>
      <c r="B92" s="54" t="s">
        <v>91</v>
      </c>
      <c r="C92" s="62" t="str">
        <f>IF(ISBLANK(C90),"", C88+C90)</f>
        <v/>
      </c>
      <c r="D92" s="116"/>
    </row>
    <row r="93" spans="1:4" ht="52">
      <c r="A93" s="50" t="s">
        <v>92</v>
      </c>
      <c r="B93" s="108">
        <f>IF(ISBLANK(E81),,IF(ISBLANK(E90),"",E83+E92))</f>
        <v>0</v>
      </c>
      <c r="C93" s="109"/>
      <c r="D93" s="119"/>
    </row>
    <row r="94" spans="1:4" ht="38">
      <c r="A94" s="51" t="s">
        <v>93</v>
      </c>
      <c r="B94" s="125"/>
      <c r="C94" s="126"/>
      <c r="D94" s="90"/>
    </row>
    <row r="95" spans="1:4" ht="52">
      <c r="A95" s="40" t="s">
        <v>94</v>
      </c>
      <c r="B95" s="130"/>
      <c r="C95" s="105"/>
      <c r="D95" s="116"/>
    </row>
    <row r="96" spans="1:4" ht="52">
      <c r="A96" s="50" t="s">
        <v>95</v>
      </c>
      <c r="B96" s="108" t="str">
        <f>IF(ISBLANK(B72),,IF(ISBLANK(B95),"", B72+B95))</f>
        <v/>
      </c>
      <c r="C96" s="109"/>
      <c r="D96" s="63"/>
    </row>
  </sheetData>
  <mergeCells count="38">
    <mergeCell ref="A84:A92"/>
    <mergeCell ref="D84:D92"/>
    <mergeCell ref="D93:D95"/>
    <mergeCell ref="B95:C95"/>
    <mergeCell ref="B24:C24"/>
    <mergeCell ref="B25:C25"/>
    <mergeCell ref="D1:D4"/>
    <mergeCell ref="A5:D5"/>
    <mergeCell ref="A6:A14"/>
    <mergeCell ref="D6:D14"/>
    <mergeCell ref="A15:A23"/>
    <mergeCell ref="D15:D23"/>
    <mergeCell ref="D24:D26"/>
    <mergeCell ref="B47:C47"/>
    <mergeCell ref="B48:C48"/>
    <mergeCell ref="B26:C26"/>
    <mergeCell ref="A28:D28"/>
    <mergeCell ref="A29:A37"/>
    <mergeCell ref="D29:D37"/>
    <mergeCell ref="A38:A46"/>
    <mergeCell ref="D38:D46"/>
    <mergeCell ref="D47:D49"/>
    <mergeCell ref="B96:C96"/>
    <mergeCell ref="B70:C70"/>
    <mergeCell ref="B71:C71"/>
    <mergeCell ref="B49:C49"/>
    <mergeCell ref="A51:D51"/>
    <mergeCell ref="A52:A60"/>
    <mergeCell ref="D52:D60"/>
    <mergeCell ref="A61:A69"/>
    <mergeCell ref="D61:D69"/>
    <mergeCell ref="D70:D72"/>
    <mergeCell ref="B93:C93"/>
    <mergeCell ref="B94:C94"/>
    <mergeCell ref="B72:C72"/>
    <mergeCell ref="A74:D74"/>
    <mergeCell ref="A75:A83"/>
    <mergeCell ref="D75:D8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D100"/>
  <sheetViews>
    <sheetView workbookViewId="0">
      <selection activeCell="A33" sqref="A33"/>
    </sheetView>
  </sheetViews>
  <sheetFormatPr baseColWidth="10" defaultColWidth="14.5" defaultRowHeight="15.75" customHeight="1"/>
  <cols>
    <col min="1" max="1" width="141.5" customWidth="1"/>
    <col min="2" max="2" width="11.83203125" customWidth="1"/>
    <col min="3" max="3" width="66.1640625" customWidth="1"/>
    <col min="4" max="4" width="35.5" customWidth="1"/>
  </cols>
  <sheetData>
    <row r="1" spans="1:4" ht="15.75" customHeight="1">
      <c r="A1" s="64" t="s">
        <v>96</v>
      </c>
      <c r="B1" s="65" t="s">
        <v>97</v>
      </c>
      <c r="C1" s="65" t="s">
        <v>98</v>
      </c>
      <c r="D1" s="66" t="s">
        <v>2</v>
      </c>
    </row>
    <row r="2" spans="1:4" ht="15.75" customHeight="1">
      <c r="A2" s="67"/>
      <c r="B2" s="68"/>
      <c r="C2" s="69"/>
      <c r="D2" s="70"/>
    </row>
    <row r="3" spans="1:4" ht="15.75" customHeight="1">
      <c r="A3" s="67"/>
      <c r="B3" s="71"/>
      <c r="C3" s="72"/>
      <c r="D3" s="73"/>
    </row>
    <row r="4" spans="1:4" ht="15.75" customHeight="1">
      <c r="A4" s="67"/>
      <c r="B4" s="71"/>
      <c r="C4" s="72"/>
      <c r="D4" s="73"/>
    </row>
    <row r="5" spans="1:4" ht="15.75" customHeight="1">
      <c r="A5" s="67"/>
      <c r="B5" s="71"/>
      <c r="C5" s="72"/>
      <c r="D5" s="73"/>
    </row>
    <row r="6" spans="1:4" ht="15.75" customHeight="1">
      <c r="A6" s="67"/>
      <c r="B6" s="71"/>
      <c r="C6" s="72"/>
      <c r="D6" s="73"/>
    </row>
    <row r="7" spans="1:4" ht="15.75" customHeight="1">
      <c r="A7" s="74"/>
      <c r="B7" s="75"/>
      <c r="C7" s="72"/>
      <c r="D7" s="76"/>
    </row>
    <row r="8" spans="1:4" ht="15.75" customHeight="1">
      <c r="A8" s="77"/>
      <c r="B8" s="75"/>
      <c r="C8" s="72"/>
      <c r="D8" s="76"/>
    </row>
    <row r="9" spans="1:4" ht="15.75" customHeight="1">
      <c r="A9" s="77"/>
      <c r="B9" s="75"/>
      <c r="C9" s="72"/>
      <c r="D9" s="76"/>
    </row>
    <row r="10" spans="1:4" ht="15.75" customHeight="1">
      <c r="A10" s="77"/>
      <c r="B10" s="75"/>
      <c r="C10" s="72"/>
      <c r="D10" s="76"/>
    </row>
    <row r="11" spans="1:4" ht="15.75" customHeight="1">
      <c r="A11" s="78"/>
      <c r="B11" s="75"/>
      <c r="C11" s="72"/>
      <c r="D11" s="76"/>
    </row>
    <row r="12" spans="1:4" ht="15.75" customHeight="1">
      <c r="A12" s="79"/>
      <c r="B12" s="75"/>
      <c r="C12" s="72"/>
      <c r="D12" s="76"/>
    </row>
    <row r="13" spans="1:4" ht="15.75" customHeight="1">
      <c r="A13" s="77"/>
      <c r="B13" s="75"/>
      <c r="C13" s="72"/>
      <c r="D13" s="76"/>
    </row>
    <row r="14" spans="1:4" ht="15.75" customHeight="1">
      <c r="A14" s="77"/>
      <c r="B14" s="75"/>
      <c r="C14" s="72"/>
      <c r="D14" s="76"/>
    </row>
    <row r="15" spans="1:4" ht="15.75" customHeight="1">
      <c r="A15" s="77"/>
      <c r="B15" s="75"/>
      <c r="C15" s="75"/>
      <c r="D15" s="76"/>
    </row>
    <row r="16" spans="1:4" ht="15.75" customHeight="1">
      <c r="A16" s="77"/>
      <c r="B16" s="75"/>
      <c r="C16" s="72"/>
      <c r="D16" s="76"/>
    </row>
    <row r="17" spans="1:4" ht="15.75" customHeight="1">
      <c r="A17" s="77"/>
      <c r="B17" s="75"/>
      <c r="C17" s="72"/>
      <c r="D17" s="76"/>
    </row>
    <row r="18" spans="1:4" ht="15.75" customHeight="1">
      <c r="A18" s="77"/>
      <c r="B18" s="75"/>
      <c r="C18" s="72"/>
      <c r="D18" s="76"/>
    </row>
    <row r="19" spans="1:4" ht="15.75" customHeight="1">
      <c r="A19" s="77"/>
      <c r="B19" s="75"/>
      <c r="C19" s="75"/>
      <c r="D19" s="76"/>
    </row>
    <row r="20" spans="1:4" ht="15.75" customHeight="1">
      <c r="A20" s="77"/>
      <c r="B20" s="75"/>
      <c r="C20" s="72"/>
      <c r="D20" s="76"/>
    </row>
    <row r="21" spans="1:4" ht="15.75" customHeight="1">
      <c r="A21" s="67"/>
      <c r="B21" s="71"/>
      <c r="C21" s="72"/>
      <c r="D21" s="73"/>
    </row>
    <row r="22" spans="1:4" ht="15.75" customHeight="1">
      <c r="A22" s="80"/>
      <c r="B22" s="71"/>
      <c r="C22" s="72"/>
      <c r="D22" s="73"/>
    </row>
    <row r="23" spans="1:4" ht="15.75" customHeight="1">
      <c r="A23" s="67"/>
      <c r="B23" s="71"/>
      <c r="C23" s="72"/>
      <c r="D23" s="73"/>
    </row>
    <row r="24" spans="1:4" ht="15.75" customHeight="1">
      <c r="A24" s="67"/>
      <c r="B24" s="71"/>
      <c r="C24" s="75"/>
      <c r="D24" s="73"/>
    </row>
    <row r="25" spans="1:4" ht="15.75" customHeight="1">
      <c r="A25" s="67"/>
      <c r="B25" s="71"/>
      <c r="C25" s="72"/>
      <c r="D25" s="73"/>
    </row>
    <row r="26" spans="1:4" ht="15.75" customHeight="1">
      <c r="A26" s="77"/>
      <c r="B26" s="75"/>
      <c r="C26" s="75"/>
      <c r="D26" s="76"/>
    </row>
    <row r="27" spans="1:4" ht="15.75" customHeight="1">
      <c r="A27" s="77"/>
      <c r="B27" s="75"/>
      <c r="C27" s="75"/>
      <c r="D27" s="76"/>
    </row>
    <row r="28" spans="1:4" ht="15.75" customHeight="1">
      <c r="A28" s="77"/>
      <c r="B28" s="75"/>
      <c r="C28" s="75"/>
      <c r="D28" s="76"/>
    </row>
    <row r="29" spans="1:4" ht="15.75" customHeight="1">
      <c r="A29" s="77"/>
      <c r="B29" s="75"/>
      <c r="C29" s="75"/>
      <c r="D29" s="76"/>
    </row>
    <row r="30" spans="1:4" ht="15.75" customHeight="1">
      <c r="A30" s="81"/>
      <c r="B30" s="75"/>
      <c r="C30" s="75"/>
      <c r="D30" s="76"/>
    </row>
    <row r="31" spans="1:4" ht="15.75" customHeight="1">
      <c r="A31" s="81"/>
      <c r="B31" s="75"/>
      <c r="C31" s="75"/>
      <c r="D31" s="76"/>
    </row>
    <row r="32" spans="1:4" ht="15.75" customHeight="1">
      <c r="A32" s="81"/>
      <c r="B32" s="75"/>
      <c r="C32" s="75"/>
      <c r="D32" s="76"/>
    </row>
    <row r="33" spans="1:4" ht="15.75" customHeight="1">
      <c r="A33" s="82"/>
      <c r="B33" s="75"/>
      <c r="C33" s="72"/>
      <c r="D33" s="76"/>
    </row>
    <row r="34" spans="1:4" ht="15.75" customHeight="1">
      <c r="A34" s="81"/>
      <c r="B34" s="75"/>
      <c r="C34" s="72"/>
      <c r="D34" s="76"/>
    </row>
    <row r="35" spans="1:4" ht="15.75" customHeight="1">
      <c r="A35" s="81"/>
      <c r="B35" s="75"/>
      <c r="C35" s="72"/>
      <c r="D35" s="76"/>
    </row>
    <row r="36" spans="1:4" ht="15.75" customHeight="1">
      <c r="A36" s="82"/>
      <c r="B36" s="75"/>
      <c r="C36" s="72"/>
      <c r="D36" s="76"/>
    </row>
    <row r="37" spans="1:4" ht="15.75" customHeight="1">
      <c r="A37" s="81"/>
      <c r="B37" s="75"/>
      <c r="C37" s="72"/>
      <c r="D37" s="76"/>
    </row>
    <row r="38" spans="1:4" ht="15.75" customHeight="1">
      <c r="A38" s="81"/>
      <c r="B38" s="75"/>
      <c r="C38" s="72"/>
      <c r="D38" s="76"/>
    </row>
    <row r="39" spans="1:4" ht="15.75" customHeight="1">
      <c r="A39" s="81"/>
      <c r="B39" s="75"/>
      <c r="C39" s="72"/>
      <c r="D39" s="76"/>
    </row>
    <row r="40" spans="1:4" ht="15.75" customHeight="1">
      <c r="A40" s="81"/>
      <c r="B40" s="75"/>
      <c r="C40" s="75"/>
      <c r="D40" s="76"/>
    </row>
    <row r="41" spans="1:4" ht="15.75" customHeight="1">
      <c r="A41" s="81"/>
      <c r="B41" s="75"/>
      <c r="C41" s="72"/>
      <c r="D41" s="76"/>
    </row>
    <row r="42" spans="1:4" ht="15.75" customHeight="1">
      <c r="A42" s="82"/>
      <c r="B42" s="75"/>
      <c r="C42" s="72"/>
      <c r="D42" s="76"/>
    </row>
    <row r="43" spans="1:4" ht="15.75" customHeight="1">
      <c r="A43" s="81"/>
      <c r="B43" s="75"/>
      <c r="C43" s="72"/>
      <c r="D43" s="76"/>
    </row>
    <row r="44" spans="1:4" ht="15.75" customHeight="1">
      <c r="A44" s="81"/>
      <c r="B44" s="75"/>
      <c r="C44" s="72"/>
      <c r="D44" s="76"/>
    </row>
    <row r="45" spans="1:4" ht="15.75" customHeight="1">
      <c r="A45" s="81"/>
      <c r="B45" s="75"/>
      <c r="C45" s="75"/>
      <c r="D45" s="76"/>
    </row>
    <row r="46" spans="1:4" ht="15.75" customHeight="1">
      <c r="A46" s="82"/>
      <c r="B46" s="75"/>
      <c r="C46" s="75"/>
      <c r="D46" s="76"/>
    </row>
    <row r="47" spans="1:4" ht="13">
      <c r="A47" s="81"/>
      <c r="B47" s="75"/>
      <c r="C47" s="72"/>
      <c r="D47" s="76"/>
    </row>
    <row r="48" spans="1:4" ht="13">
      <c r="A48" s="81"/>
      <c r="B48" s="75"/>
      <c r="C48" s="72"/>
      <c r="D48" s="76"/>
    </row>
    <row r="49" spans="1:4" ht="13">
      <c r="A49" s="81"/>
      <c r="B49" s="75"/>
      <c r="C49" s="75"/>
      <c r="D49" s="76"/>
    </row>
    <row r="50" spans="1:4" ht="13">
      <c r="A50" s="81"/>
      <c r="B50" s="75"/>
      <c r="C50" s="72"/>
      <c r="D50" s="76"/>
    </row>
    <row r="51" spans="1:4" ht="13">
      <c r="A51" s="81"/>
      <c r="B51" s="75"/>
      <c r="C51" s="72"/>
      <c r="D51" s="76"/>
    </row>
    <row r="52" spans="1:4" ht="13">
      <c r="A52" s="81"/>
      <c r="B52" s="75"/>
      <c r="C52" s="75"/>
      <c r="D52" s="76"/>
    </row>
    <row r="53" spans="1:4" ht="13">
      <c r="A53" s="81"/>
      <c r="B53" s="75"/>
      <c r="C53" s="72"/>
      <c r="D53" s="76"/>
    </row>
    <row r="54" spans="1:4" ht="13">
      <c r="A54" s="81"/>
      <c r="B54" s="75"/>
      <c r="C54" s="72"/>
      <c r="D54" s="76"/>
    </row>
    <row r="55" spans="1:4" ht="13">
      <c r="A55" s="81"/>
      <c r="B55" s="75"/>
      <c r="C55" s="75"/>
      <c r="D55" s="76"/>
    </row>
    <row r="56" spans="1:4" ht="13">
      <c r="A56" s="81"/>
      <c r="B56" s="75"/>
      <c r="C56" s="75"/>
      <c r="D56" s="76"/>
    </row>
    <row r="57" spans="1:4" ht="13">
      <c r="A57" s="81"/>
      <c r="B57" s="75"/>
      <c r="C57" s="72"/>
      <c r="D57" s="76"/>
    </row>
    <row r="58" spans="1:4" ht="13">
      <c r="A58" s="81"/>
      <c r="B58" s="75"/>
      <c r="C58" s="72"/>
      <c r="D58" s="76"/>
    </row>
    <row r="59" spans="1:4" ht="13">
      <c r="A59" s="81"/>
      <c r="B59" s="75"/>
      <c r="C59" s="75"/>
      <c r="D59" s="76"/>
    </row>
    <row r="60" spans="1:4" ht="13">
      <c r="A60" s="81"/>
      <c r="B60" s="75"/>
      <c r="C60" s="75"/>
      <c r="D60" s="76"/>
    </row>
    <row r="61" spans="1:4" ht="13">
      <c r="A61" s="82"/>
      <c r="B61" s="75"/>
      <c r="C61" s="72"/>
      <c r="D61" s="76"/>
    </row>
    <row r="62" spans="1:4" ht="13">
      <c r="A62" s="81"/>
      <c r="B62" s="75"/>
      <c r="C62" s="72"/>
      <c r="D62" s="76"/>
    </row>
    <row r="63" spans="1:4" ht="13">
      <c r="A63" s="81"/>
      <c r="B63" s="75"/>
      <c r="C63" s="72"/>
      <c r="D63" s="76"/>
    </row>
    <row r="64" spans="1:4" ht="13">
      <c r="A64" s="81"/>
      <c r="B64" s="75"/>
      <c r="C64" s="72"/>
      <c r="D64" s="76"/>
    </row>
    <row r="65" spans="1:4" ht="13">
      <c r="A65" s="81"/>
      <c r="B65" s="75"/>
      <c r="C65" s="75"/>
      <c r="D65" s="76"/>
    </row>
    <row r="66" spans="1:4" ht="13">
      <c r="A66" s="83"/>
      <c r="B66" s="84"/>
      <c r="C66" s="84"/>
      <c r="D66" s="76"/>
    </row>
    <row r="67" spans="1:4" ht="23">
      <c r="A67" s="85"/>
      <c r="B67" s="84"/>
      <c r="C67" s="84"/>
      <c r="D67" s="76"/>
    </row>
    <row r="68" spans="1:4" ht="13">
      <c r="A68" s="83"/>
      <c r="B68" s="84"/>
      <c r="C68" s="84"/>
      <c r="D68" s="76"/>
    </row>
    <row r="69" spans="1:4" ht="13">
      <c r="A69" s="83"/>
      <c r="B69" s="86"/>
      <c r="C69" s="86"/>
      <c r="D69" s="87"/>
    </row>
    <row r="70" spans="1:4" ht="13">
      <c r="A70" s="83"/>
      <c r="B70" s="86"/>
      <c r="C70" s="86"/>
      <c r="D70" s="87"/>
    </row>
    <row r="71" spans="1:4" ht="13">
      <c r="A71" s="83"/>
      <c r="B71" s="86"/>
      <c r="C71" s="86"/>
      <c r="D71" s="87"/>
    </row>
    <row r="72" spans="1:4" ht="13">
      <c r="A72" s="83"/>
      <c r="B72" s="86"/>
      <c r="C72" s="86"/>
      <c r="D72" s="87"/>
    </row>
    <row r="73" spans="1:4" ht="13">
      <c r="A73" s="83"/>
      <c r="B73" s="86"/>
      <c r="C73" s="86"/>
      <c r="D73" s="87"/>
    </row>
    <row r="74" spans="1:4" ht="13">
      <c r="A74" s="83"/>
      <c r="B74" s="86"/>
      <c r="C74" s="86"/>
      <c r="D74" s="87"/>
    </row>
    <row r="75" spans="1:4" ht="13">
      <c r="A75" s="83"/>
      <c r="B75" s="86"/>
      <c r="C75" s="86"/>
      <c r="D75" s="87"/>
    </row>
    <row r="76" spans="1:4" ht="13">
      <c r="A76" s="83"/>
      <c r="B76" s="86"/>
      <c r="C76" s="86"/>
      <c r="D76" s="87"/>
    </row>
    <row r="77" spans="1:4" ht="13">
      <c r="A77" s="83"/>
      <c r="B77" s="86"/>
      <c r="C77" s="86"/>
      <c r="D77" s="87"/>
    </row>
    <row r="78" spans="1:4" ht="13">
      <c r="A78" s="83"/>
      <c r="B78" s="86"/>
      <c r="C78" s="86"/>
      <c r="D78" s="87"/>
    </row>
    <row r="79" spans="1:4" ht="13">
      <c r="A79" s="83"/>
      <c r="B79" s="86"/>
      <c r="C79" s="86"/>
      <c r="D79" s="87"/>
    </row>
    <row r="80" spans="1:4" ht="13">
      <c r="A80" s="83"/>
      <c r="B80" s="86"/>
      <c r="C80" s="86"/>
      <c r="D80" s="87"/>
    </row>
    <row r="81" spans="1:4" ht="13">
      <c r="A81" s="83"/>
      <c r="B81" s="86"/>
      <c r="C81" s="86"/>
      <c r="D81" s="87"/>
    </row>
    <row r="82" spans="1:4" ht="13">
      <c r="A82" s="83"/>
      <c r="B82" s="86"/>
      <c r="C82" s="86"/>
      <c r="D82" s="87"/>
    </row>
    <row r="83" spans="1:4" ht="13">
      <c r="A83" s="83"/>
      <c r="B83" s="86"/>
      <c r="C83" s="86"/>
      <c r="D83" s="87"/>
    </row>
    <row r="84" spans="1:4" ht="13">
      <c r="A84" s="83"/>
      <c r="B84" s="86"/>
      <c r="C84" s="86"/>
      <c r="D84" s="87"/>
    </row>
    <row r="85" spans="1:4" ht="13">
      <c r="A85" s="83"/>
      <c r="B85" s="86"/>
      <c r="C85" s="86"/>
      <c r="D85" s="87"/>
    </row>
    <row r="86" spans="1:4" ht="13">
      <c r="A86" s="83"/>
      <c r="B86" s="86"/>
      <c r="C86" s="86"/>
      <c r="D86" s="87"/>
    </row>
    <row r="87" spans="1:4" ht="13">
      <c r="A87" s="83"/>
      <c r="B87" s="86"/>
      <c r="C87" s="86"/>
      <c r="D87" s="87"/>
    </row>
    <row r="88" spans="1:4" ht="13">
      <c r="A88" s="83"/>
      <c r="B88" s="86"/>
      <c r="C88" s="86"/>
      <c r="D88" s="87"/>
    </row>
    <row r="89" spans="1:4" ht="13">
      <c r="A89" s="83"/>
      <c r="B89" s="86"/>
      <c r="C89" s="86"/>
      <c r="D89" s="87"/>
    </row>
    <row r="90" spans="1:4" ht="13">
      <c r="A90" s="83"/>
      <c r="B90" s="86"/>
      <c r="C90" s="86"/>
      <c r="D90" s="87"/>
    </row>
    <row r="91" spans="1:4" ht="13">
      <c r="A91" s="83"/>
      <c r="B91" s="86"/>
      <c r="C91" s="86"/>
      <c r="D91" s="87"/>
    </row>
    <row r="92" spans="1:4" ht="13">
      <c r="A92" s="83"/>
      <c r="B92" s="86"/>
      <c r="C92" s="86"/>
      <c r="D92" s="87"/>
    </row>
    <row r="93" spans="1:4" ht="13">
      <c r="A93" s="83"/>
      <c r="B93" s="86"/>
      <c r="C93" s="86"/>
      <c r="D93" s="87"/>
    </row>
    <row r="94" spans="1:4" ht="13">
      <c r="A94" s="83"/>
      <c r="B94" s="86"/>
      <c r="C94" s="86"/>
      <c r="D94" s="87"/>
    </row>
    <row r="95" spans="1:4" ht="13">
      <c r="A95" s="83"/>
      <c r="B95" s="86"/>
      <c r="C95" s="86"/>
      <c r="D95" s="87"/>
    </row>
    <row r="96" spans="1:4" ht="13">
      <c r="A96" s="83"/>
      <c r="B96" s="86"/>
      <c r="C96" s="86"/>
      <c r="D96" s="87"/>
    </row>
    <row r="97" spans="1:4" ht="13">
      <c r="A97" s="83"/>
      <c r="B97" s="86"/>
      <c r="C97" s="86"/>
      <c r="D97" s="87"/>
    </row>
    <row r="98" spans="1:4" ht="13">
      <c r="A98" s="83"/>
      <c r="B98" s="86"/>
      <c r="C98" s="86"/>
      <c r="D98" s="87"/>
    </row>
    <row r="99" spans="1:4" ht="13">
      <c r="A99" s="83"/>
      <c r="B99" s="86"/>
      <c r="C99" s="86"/>
      <c r="D99" s="87"/>
    </row>
    <row r="100" spans="1:4" ht="13">
      <c r="A100" s="83"/>
      <c r="B100" s="86"/>
      <c r="C100" s="86"/>
      <c r="D100" s="87"/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D100"/>
  <sheetViews>
    <sheetView workbookViewId="0"/>
  </sheetViews>
  <sheetFormatPr baseColWidth="10" defaultColWidth="14.5" defaultRowHeight="15.75" customHeight="1"/>
  <cols>
    <col min="1" max="1" width="141.5" customWidth="1"/>
    <col min="2" max="2" width="11.83203125" customWidth="1"/>
    <col min="3" max="3" width="66.1640625" customWidth="1"/>
    <col min="4" max="4" width="35.5" customWidth="1"/>
  </cols>
  <sheetData>
    <row r="1" spans="1:4" ht="15.75" customHeight="1">
      <c r="A1" s="64" t="s">
        <v>96</v>
      </c>
      <c r="B1" s="65" t="s">
        <v>97</v>
      </c>
      <c r="C1" s="65" t="s">
        <v>98</v>
      </c>
      <c r="D1" s="66" t="s">
        <v>2</v>
      </c>
    </row>
    <row r="2" spans="1:4" ht="15.75" customHeight="1">
      <c r="A2" s="67"/>
      <c r="B2" s="68"/>
      <c r="C2" s="69"/>
      <c r="D2" s="70"/>
    </row>
    <row r="3" spans="1:4" ht="15.75" customHeight="1">
      <c r="A3" s="67"/>
      <c r="B3" s="68"/>
      <c r="C3" s="69"/>
      <c r="D3" s="70"/>
    </row>
    <row r="4" spans="1:4" ht="15.75" customHeight="1">
      <c r="A4" s="67"/>
      <c r="B4" s="68"/>
      <c r="C4" s="69"/>
      <c r="D4" s="70"/>
    </row>
    <row r="5" spans="1:4" ht="15.75" customHeight="1">
      <c r="A5" s="67"/>
      <c r="B5" s="68"/>
      <c r="C5" s="69"/>
      <c r="D5" s="70"/>
    </row>
    <row r="6" spans="1:4" ht="15.75" customHeight="1">
      <c r="A6" s="67"/>
      <c r="B6" s="68"/>
      <c r="C6" s="69"/>
      <c r="D6" s="70"/>
    </row>
    <row r="7" spans="1:4" ht="15.75" customHeight="1">
      <c r="A7" s="74"/>
      <c r="B7" s="88"/>
      <c r="C7" s="69"/>
      <c r="D7" s="87"/>
    </row>
    <row r="8" spans="1:4" ht="15.75" customHeight="1">
      <c r="A8" s="77"/>
      <c r="B8" s="88"/>
      <c r="C8" s="69"/>
      <c r="D8" s="87"/>
    </row>
    <row r="9" spans="1:4" ht="15.75" customHeight="1">
      <c r="A9" s="77"/>
      <c r="B9" s="88"/>
      <c r="C9" s="69"/>
      <c r="D9" s="87"/>
    </row>
    <row r="10" spans="1:4" ht="15.75" customHeight="1">
      <c r="A10" s="77"/>
      <c r="B10" s="88"/>
      <c r="C10" s="69"/>
      <c r="D10" s="87"/>
    </row>
    <row r="11" spans="1:4" ht="15.75" customHeight="1">
      <c r="A11" s="78"/>
      <c r="B11" s="88"/>
      <c r="C11" s="69"/>
      <c r="D11" s="87"/>
    </row>
    <row r="12" spans="1:4" ht="15.75" customHeight="1">
      <c r="A12" s="79"/>
      <c r="B12" s="88"/>
      <c r="C12" s="69"/>
      <c r="D12" s="87"/>
    </row>
    <row r="13" spans="1:4" ht="15.75" customHeight="1">
      <c r="A13" s="77"/>
      <c r="B13" s="88"/>
      <c r="C13" s="69"/>
      <c r="D13" s="87"/>
    </row>
    <row r="14" spans="1:4" ht="15.75" customHeight="1">
      <c r="A14" s="77"/>
      <c r="B14" s="88"/>
      <c r="C14" s="69"/>
      <c r="D14" s="87"/>
    </row>
    <row r="15" spans="1:4" ht="15.75" customHeight="1">
      <c r="A15" s="77"/>
      <c r="B15" s="88"/>
      <c r="C15" s="88"/>
      <c r="D15" s="87"/>
    </row>
    <row r="16" spans="1:4" ht="15.75" customHeight="1">
      <c r="A16" s="77"/>
      <c r="B16" s="88"/>
      <c r="C16" s="69"/>
      <c r="D16" s="87"/>
    </row>
    <row r="17" spans="1:4" ht="15.75" customHeight="1">
      <c r="A17" s="77"/>
      <c r="B17" s="88"/>
      <c r="C17" s="69"/>
      <c r="D17" s="87"/>
    </row>
    <row r="18" spans="1:4" ht="15.75" customHeight="1">
      <c r="A18" s="77"/>
      <c r="B18" s="88"/>
      <c r="C18" s="69"/>
      <c r="D18" s="87"/>
    </row>
    <row r="19" spans="1:4" ht="15.75" customHeight="1">
      <c r="A19" s="77"/>
      <c r="B19" s="88"/>
      <c r="C19" s="88"/>
      <c r="D19" s="87"/>
    </row>
    <row r="20" spans="1:4" ht="15.75" customHeight="1">
      <c r="A20" s="77"/>
      <c r="B20" s="88"/>
      <c r="C20" s="69"/>
      <c r="D20" s="87"/>
    </row>
    <row r="21" spans="1:4" ht="15.75" customHeight="1">
      <c r="A21" s="67"/>
      <c r="B21" s="68"/>
      <c r="C21" s="69"/>
      <c r="D21" s="70"/>
    </row>
    <row r="22" spans="1:4" ht="15.75" customHeight="1">
      <c r="A22" s="80"/>
      <c r="B22" s="68"/>
      <c r="C22" s="69"/>
      <c r="D22" s="70"/>
    </row>
    <row r="23" spans="1:4" ht="15.75" customHeight="1">
      <c r="A23" s="67"/>
      <c r="B23" s="68"/>
      <c r="C23" s="69"/>
      <c r="D23" s="70"/>
    </row>
    <row r="24" spans="1:4" ht="15.75" customHeight="1">
      <c r="A24" s="67"/>
      <c r="B24" s="68"/>
      <c r="C24" s="88"/>
      <c r="D24" s="70"/>
    </row>
    <row r="25" spans="1:4" ht="15.75" customHeight="1">
      <c r="A25" s="67"/>
      <c r="B25" s="68"/>
      <c r="C25" s="69"/>
      <c r="D25" s="70"/>
    </row>
    <row r="26" spans="1:4" ht="15.75" customHeight="1">
      <c r="A26" s="77"/>
      <c r="B26" s="88"/>
      <c r="C26" s="88"/>
      <c r="D26" s="87"/>
    </row>
    <row r="27" spans="1:4" ht="15.75" customHeight="1">
      <c r="A27" s="77"/>
      <c r="B27" s="88"/>
      <c r="C27" s="88"/>
      <c r="D27" s="87"/>
    </row>
    <row r="28" spans="1:4" ht="15.75" customHeight="1">
      <c r="A28" s="77"/>
      <c r="B28" s="88"/>
      <c r="C28" s="88"/>
      <c r="D28" s="87"/>
    </row>
    <row r="29" spans="1:4" ht="15.75" customHeight="1">
      <c r="A29" s="77"/>
      <c r="B29" s="88"/>
      <c r="C29" s="88"/>
      <c r="D29" s="87"/>
    </row>
    <row r="30" spans="1:4" ht="15.75" customHeight="1">
      <c r="A30" s="81"/>
      <c r="B30" s="88"/>
      <c r="C30" s="88"/>
      <c r="D30" s="87"/>
    </row>
    <row r="31" spans="1:4" ht="15.75" customHeight="1">
      <c r="A31" s="81"/>
      <c r="B31" s="88"/>
      <c r="C31" s="88"/>
      <c r="D31" s="87"/>
    </row>
    <row r="32" spans="1:4" ht="15.75" customHeight="1">
      <c r="A32" s="81"/>
      <c r="B32" s="88"/>
      <c r="C32" s="88"/>
      <c r="D32" s="87"/>
    </row>
    <row r="33" spans="1:4" ht="15.75" customHeight="1">
      <c r="A33" s="82"/>
      <c r="B33" s="88"/>
      <c r="C33" s="69"/>
      <c r="D33" s="87"/>
    </row>
    <row r="34" spans="1:4" ht="15.75" customHeight="1">
      <c r="A34" s="81"/>
      <c r="B34" s="88"/>
      <c r="C34" s="69"/>
      <c r="D34" s="87"/>
    </row>
    <row r="35" spans="1:4" ht="15.75" customHeight="1">
      <c r="A35" s="81"/>
      <c r="B35" s="88"/>
      <c r="C35" s="69"/>
      <c r="D35" s="87"/>
    </row>
    <row r="36" spans="1:4" ht="15.75" customHeight="1">
      <c r="A36" s="82"/>
      <c r="B36" s="88"/>
      <c r="C36" s="69"/>
      <c r="D36" s="87"/>
    </row>
    <row r="37" spans="1:4" ht="15.75" customHeight="1">
      <c r="A37" s="81"/>
      <c r="B37" s="88"/>
      <c r="C37" s="69"/>
      <c r="D37" s="87"/>
    </row>
    <row r="38" spans="1:4" ht="15.75" customHeight="1">
      <c r="A38" s="81"/>
      <c r="B38" s="88"/>
      <c r="C38" s="69"/>
      <c r="D38" s="87"/>
    </row>
    <row r="39" spans="1:4" ht="15.75" customHeight="1">
      <c r="A39" s="81"/>
      <c r="B39" s="88"/>
      <c r="C39" s="69"/>
      <c r="D39" s="87"/>
    </row>
    <row r="40" spans="1:4" ht="15.75" customHeight="1">
      <c r="A40" s="81"/>
      <c r="B40" s="88"/>
      <c r="C40" s="88"/>
      <c r="D40" s="87"/>
    </row>
    <row r="41" spans="1:4" ht="15.75" customHeight="1">
      <c r="A41" s="81"/>
      <c r="B41" s="88"/>
      <c r="C41" s="69"/>
      <c r="D41" s="87"/>
    </row>
    <row r="42" spans="1:4" ht="15.75" customHeight="1">
      <c r="A42" s="82"/>
      <c r="B42" s="88"/>
      <c r="C42" s="69"/>
      <c r="D42" s="87"/>
    </row>
    <row r="43" spans="1:4" ht="15.75" customHeight="1">
      <c r="A43" s="81"/>
      <c r="B43" s="88"/>
      <c r="C43" s="69"/>
      <c r="D43" s="87"/>
    </row>
    <row r="44" spans="1:4" ht="15.75" customHeight="1">
      <c r="A44" s="81"/>
      <c r="B44" s="88"/>
      <c r="C44" s="69"/>
      <c r="D44" s="87"/>
    </row>
    <row r="45" spans="1:4" ht="15.75" customHeight="1">
      <c r="A45" s="81"/>
      <c r="B45" s="88"/>
      <c r="C45" s="88"/>
      <c r="D45" s="87"/>
    </row>
    <row r="46" spans="1:4" ht="15.75" customHeight="1">
      <c r="A46" s="82"/>
      <c r="B46" s="88"/>
      <c r="C46" s="88"/>
      <c r="D46" s="87"/>
    </row>
    <row r="47" spans="1:4" ht="13">
      <c r="A47" s="81"/>
      <c r="B47" s="88"/>
      <c r="C47" s="69"/>
      <c r="D47" s="87"/>
    </row>
    <row r="48" spans="1:4" ht="13">
      <c r="A48" s="81"/>
      <c r="B48" s="88"/>
      <c r="C48" s="69"/>
      <c r="D48" s="87"/>
    </row>
    <row r="49" spans="1:4" ht="13">
      <c r="A49" s="81"/>
      <c r="B49" s="88"/>
      <c r="C49" s="88"/>
      <c r="D49" s="87"/>
    </row>
    <row r="50" spans="1:4" ht="13">
      <c r="A50" s="81"/>
      <c r="B50" s="88"/>
      <c r="C50" s="69"/>
      <c r="D50" s="87"/>
    </row>
    <row r="51" spans="1:4" ht="13">
      <c r="A51" s="81"/>
      <c r="B51" s="88"/>
      <c r="C51" s="69"/>
      <c r="D51" s="87"/>
    </row>
    <row r="52" spans="1:4" ht="13">
      <c r="A52" s="81"/>
      <c r="B52" s="88"/>
      <c r="C52" s="88"/>
      <c r="D52" s="87"/>
    </row>
    <row r="53" spans="1:4" ht="13">
      <c r="A53" s="81"/>
      <c r="B53" s="88"/>
      <c r="C53" s="69"/>
      <c r="D53" s="87"/>
    </row>
    <row r="54" spans="1:4" ht="13">
      <c r="A54" s="81"/>
      <c r="B54" s="88"/>
      <c r="C54" s="69"/>
      <c r="D54" s="87"/>
    </row>
    <row r="55" spans="1:4" ht="13">
      <c r="A55" s="81"/>
      <c r="B55" s="88"/>
      <c r="C55" s="88"/>
      <c r="D55" s="87"/>
    </row>
    <row r="56" spans="1:4" ht="13">
      <c r="A56" s="81"/>
      <c r="B56" s="88"/>
      <c r="C56" s="88"/>
      <c r="D56" s="87"/>
    </row>
    <row r="57" spans="1:4" ht="13">
      <c r="A57" s="81"/>
      <c r="B57" s="88"/>
      <c r="C57" s="69"/>
      <c r="D57" s="87"/>
    </row>
    <row r="58" spans="1:4" ht="13">
      <c r="A58" s="81"/>
      <c r="B58" s="88"/>
      <c r="C58" s="69"/>
      <c r="D58" s="87"/>
    </row>
    <row r="59" spans="1:4" ht="13">
      <c r="A59" s="81"/>
      <c r="B59" s="88"/>
      <c r="C59" s="88"/>
      <c r="D59" s="87"/>
    </row>
    <row r="60" spans="1:4" ht="13">
      <c r="A60" s="81"/>
      <c r="B60" s="88"/>
      <c r="C60" s="88"/>
      <c r="D60" s="87"/>
    </row>
    <row r="61" spans="1:4" ht="13">
      <c r="A61" s="82"/>
      <c r="B61" s="88"/>
      <c r="C61" s="69"/>
      <c r="D61" s="87"/>
    </row>
    <row r="62" spans="1:4" ht="13">
      <c r="A62" s="81"/>
      <c r="B62" s="88"/>
      <c r="C62" s="69"/>
      <c r="D62" s="87"/>
    </row>
    <row r="63" spans="1:4" ht="13">
      <c r="A63" s="81"/>
      <c r="B63" s="88"/>
      <c r="C63" s="69"/>
      <c r="D63" s="87"/>
    </row>
    <row r="64" spans="1:4" ht="13">
      <c r="A64" s="81"/>
      <c r="B64" s="88"/>
      <c r="C64" s="69"/>
      <c r="D64" s="87"/>
    </row>
    <row r="65" spans="1:4" ht="13">
      <c r="A65" s="81"/>
      <c r="B65" s="88"/>
      <c r="C65" s="88"/>
      <c r="D65" s="87"/>
    </row>
    <row r="66" spans="1:4" ht="13">
      <c r="A66" s="83"/>
      <c r="B66" s="86"/>
      <c r="C66" s="86"/>
      <c r="D66" s="87"/>
    </row>
    <row r="67" spans="1:4" ht="23">
      <c r="A67" s="85"/>
      <c r="B67" s="86"/>
      <c r="C67" s="86"/>
      <c r="D67" s="87"/>
    </row>
    <row r="68" spans="1:4" ht="13">
      <c r="A68" s="83"/>
      <c r="B68" s="86"/>
      <c r="C68" s="86"/>
      <c r="D68" s="87"/>
    </row>
    <row r="69" spans="1:4" ht="13">
      <c r="A69" s="83"/>
      <c r="B69" s="86"/>
      <c r="C69" s="86"/>
      <c r="D69" s="87"/>
    </row>
    <row r="70" spans="1:4" ht="13">
      <c r="A70" s="83"/>
      <c r="B70" s="86"/>
      <c r="C70" s="86"/>
      <c r="D70" s="87"/>
    </row>
    <row r="71" spans="1:4" ht="13">
      <c r="A71" s="83"/>
      <c r="B71" s="86"/>
      <c r="C71" s="86"/>
      <c r="D71" s="87"/>
    </row>
    <row r="72" spans="1:4" ht="13">
      <c r="A72" s="83"/>
      <c r="B72" s="86"/>
      <c r="C72" s="86"/>
      <c r="D72" s="87"/>
    </row>
    <row r="73" spans="1:4" ht="13">
      <c r="A73" s="83"/>
      <c r="B73" s="86"/>
      <c r="C73" s="86"/>
      <c r="D73" s="87"/>
    </row>
    <row r="74" spans="1:4" ht="13">
      <c r="A74" s="83"/>
      <c r="B74" s="86"/>
      <c r="C74" s="86"/>
      <c r="D74" s="87"/>
    </row>
    <row r="75" spans="1:4" ht="13">
      <c r="A75" s="83"/>
      <c r="B75" s="86"/>
      <c r="C75" s="86"/>
      <c r="D75" s="87"/>
    </row>
    <row r="76" spans="1:4" ht="13">
      <c r="A76" s="83"/>
      <c r="B76" s="86"/>
      <c r="C76" s="86"/>
      <c r="D76" s="87"/>
    </row>
    <row r="77" spans="1:4" ht="13">
      <c r="A77" s="83"/>
      <c r="B77" s="86"/>
      <c r="C77" s="86"/>
      <c r="D77" s="87"/>
    </row>
    <row r="78" spans="1:4" ht="13">
      <c r="A78" s="83"/>
      <c r="B78" s="86"/>
      <c r="C78" s="86"/>
      <c r="D78" s="87"/>
    </row>
    <row r="79" spans="1:4" ht="13">
      <c r="A79" s="83"/>
      <c r="B79" s="86"/>
      <c r="C79" s="86"/>
      <c r="D79" s="87"/>
    </row>
    <row r="80" spans="1:4" ht="13">
      <c r="A80" s="83"/>
      <c r="B80" s="86"/>
      <c r="C80" s="86"/>
      <c r="D80" s="87"/>
    </row>
    <row r="81" spans="1:4" ht="13">
      <c r="A81" s="83"/>
      <c r="B81" s="86"/>
      <c r="C81" s="86"/>
      <c r="D81" s="87"/>
    </row>
    <row r="82" spans="1:4" ht="13">
      <c r="A82" s="83"/>
      <c r="B82" s="86"/>
      <c r="C82" s="86"/>
      <c r="D82" s="87"/>
    </row>
    <row r="83" spans="1:4" ht="13">
      <c r="A83" s="83"/>
      <c r="B83" s="86"/>
      <c r="C83" s="86"/>
      <c r="D83" s="87"/>
    </row>
    <row r="84" spans="1:4" ht="13">
      <c r="A84" s="83"/>
      <c r="B84" s="86"/>
      <c r="C84" s="86"/>
      <c r="D84" s="87"/>
    </row>
    <row r="85" spans="1:4" ht="13">
      <c r="A85" s="83"/>
      <c r="B85" s="86"/>
      <c r="C85" s="86"/>
      <c r="D85" s="87"/>
    </row>
    <row r="86" spans="1:4" ht="13">
      <c r="A86" s="83"/>
      <c r="B86" s="86"/>
      <c r="C86" s="86"/>
      <c r="D86" s="87"/>
    </row>
    <row r="87" spans="1:4" ht="13">
      <c r="A87" s="83"/>
      <c r="B87" s="86"/>
      <c r="C87" s="86"/>
      <c r="D87" s="87"/>
    </row>
    <row r="88" spans="1:4" ht="13">
      <c r="A88" s="83"/>
      <c r="B88" s="86"/>
      <c r="C88" s="86"/>
      <c r="D88" s="87"/>
    </row>
    <row r="89" spans="1:4" ht="13">
      <c r="A89" s="83"/>
      <c r="B89" s="86"/>
      <c r="C89" s="86"/>
      <c r="D89" s="87"/>
    </row>
    <row r="90" spans="1:4" ht="13">
      <c r="A90" s="83"/>
      <c r="B90" s="86"/>
      <c r="C90" s="86"/>
      <c r="D90" s="87"/>
    </row>
    <row r="91" spans="1:4" ht="13">
      <c r="A91" s="83"/>
      <c r="B91" s="86"/>
      <c r="C91" s="86"/>
      <c r="D91" s="87"/>
    </row>
    <row r="92" spans="1:4" ht="13">
      <c r="A92" s="83"/>
      <c r="B92" s="86"/>
      <c r="C92" s="86"/>
      <c r="D92" s="87"/>
    </row>
    <row r="93" spans="1:4" ht="13">
      <c r="A93" s="83"/>
      <c r="B93" s="86"/>
      <c r="C93" s="86"/>
      <c r="D93" s="87"/>
    </row>
    <row r="94" spans="1:4" ht="13">
      <c r="A94" s="83"/>
      <c r="B94" s="86"/>
      <c r="C94" s="86"/>
      <c r="D94" s="87"/>
    </row>
    <row r="95" spans="1:4" ht="13">
      <c r="A95" s="83"/>
      <c r="B95" s="86"/>
      <c r="C95" s="86"/>
      <c r="D95" s="87"/>
    </row>
    <row r="96" spans="1:4" ht="13">
      <c r="A96" s="83"/>
      <c r="B96" s="86"/>
      <c r="C96" s="86"/>
      <c r="D96" s="87"/>
    </row>
    <row r="97" spans="1:4" ht="13">
      <c r="A97" s="83"/>
      <c r="B97" s="86"/>
      <c r="C97" s="86"/>
      <c r="D97" s="87"/>
    </row>
    <row r="98" spans="1:4" ht="13">
      <c r="A98" s="83"/>
      <c r="B98" s="86"/>
      <c r="C98" s="86"/>
      <c r="D98" s="87"/>
    </row>
    <row r="99" spans="1:4" ht="13">
      <c r="A99" s="83"/>
      <c r="B99" s="86"/>
      <c r="C99" s="86"/>
      <c r="D99" s="87"/>
    </row>
    <row r="100" spans="1:4" ht="13">
      <c r="A100" s="83"/>
      <c r="B100" s="86"/>
      <c r="C100" s="86"/>
      <c r="D100" s="87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Link to Tool</vt:lpstr>
      <vt:lpstr>Search Combination</vt:lpstr>
      <vt:lpstr>Team A Member 1</vt:lpstr>
      <vt:lpstr>Team A Member 2</vt:lpstr>
      <vt:lpstr>Team B Member 1</vt:lpstr>
      <vt:lpstr>Team B Member 2</vt:lpstr>
      <vt:lpstr>Solo Member</vt:lpstr>
      <vt:lpstr>Team A Memb 1 Excl by Abstract</vt:lpstr>
      <vt:lpstr>Team A Memb 2 Excl by Abstract</vt:lpstr>
      <vt:lpstr>Team B Memb 1 Excl by Abstract</vt:lpstr>
      <vt:lpstr>Team B Memb 2 Excl by Abstract</vt:lpstr>
      <vt:lpstr>Solo Memb Excl by Abstract</vt:lpstr>
      <vt:lpstr>Team A Memb 1 Excl by Full Text</vt:lpstr>
      <vt:lpstr>Team A Memb 2 Excl by Full Text</vt:lpstr>
      <vt:lpstr>Team B Memb 1 Excl by Full Text</vt:lpstr>
      <vt:lpstr>Team B Memb 2 Excl by Full Text</vt:lpstr>
      <vt:lpstr>Solo Memb Excl by Full Tex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ustin Davis</cp:lastModifiedBy>
  <dcterms:modified xsi:type="dcterms:W3CDTF">2021-09-30T19:32:56Z</dcterms:modified>
</cp:coreProperties>
</file>